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27"/>
  <workbookPr defaultThemeVersion="202300"/>
  <mc:AlternateContent xmlns:mc="http://schemas.openxmlformats.org/markup-compatibility/2006">
    <mc:Choice Requires="x15">
      <x15ac:absPath xmlns:x15ac="http://schemas.microsoft.com/office/spreadsheetml/2010/11/ac" url="/Users/davidbrook/Dropbox/DBk/DBk Consulting Inc/Peter/"/>
    </mc:Choice>
  </mc:AlternateContent>
  <xr:revisionPtr revIDLastSave="0" documentId="13_ncr:1_{EA3F9048-EA92-7044-87BB-BEBCFB330A09}" xr6:coauthVersionLast="47" xr6:coauthVersionMax="47" xr10:uidLastSave="{00000000-0000-0000-0000-000000000000}"/>
  <bookViews>
    <workbookView xWindow="0" yWindow="740" windowWidth="20620" windowHeight="16840" xr2:uid="{E08767D0-B1BE-944B-B975-737036296115}"/>
  </bookViews>
  <sheets>
    <sheet name="Annual Lives Saved GLP-1" sheetId="9" r:id="rId1"/>
    <sheet name="Data Sources" sheetId="1" r:id="rId2"/>
    <sheet name="Prevalence - CVD in Obese Adult" sheetId="2" r:id="rId3"/>
    <sheet name="Prevalence - Obese Adults" sheetId="5" r:id="rId4"/>
    <sheet name="Mortality Impacts (Revised)" sheetId="8" r:id="rId5"/>
    <sheet name="Mortality Impacts (Original)" sheetId="7" r:id="rId6"/>
  </sheets>
  <definedNames>
    <definedName name="data">#REF!</definedName>
    <definedName name="Davail2">#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8" i="9" l="1"/>
  <c r="C68" i="1"/>
  <c r="C67" i="1"/>
  <c r="C66" i="1"/>
  <c r="C65" i="1"/>
  <c r="B67" i="1"/>
  <c r="B65" i="1" s="1"/>
  <c r="C56" i="1"/>
  <c r="C12" i="9" s="1"/>
  <c r="B37" i="1"/>
  <c r="D13" i="9"/>
  <c r="D11" i="9"/>
  <c r="D8" i="9"/>
  <c r="D14" i="9"/>
  <c r="D12" i="9"/>
  <c r="D10" i="9"/>
  <c r="D9" i="9"/>
  <c r="C14" i="9"/>
  <c r="C11" i="9"/>
  <c r="C9" i="9"/>
  <c r="C64" i="1" l="1"/>
  <c r="C10" i="9" s="1"/>
  <c r="B15" i="2"/>
  <c r="B11" i="5"/>
  <c r="B28" i="1" s="1"/>
  <c r="B16" i="1"/>
  <c r="B12" i="1"/>
  <c r="B8" i="2" s="1"/>
  <c r="B9" i="2" s="1"/>
  <c r="B35" i="1" s="1"/>
  <c r="B53" i="1"/>
  <c r="B51" i="1" s="1"/>
  <c r="C54" i="1" s="1"/>
  <c r="C13" i="9" s="1"/>
  <c r="B24" i="1" l="1"/>
  <c r="B20" i="1"/>
  <c r="B17" i="2"/>
  <c r="B29" i="1" s="1"/>
  <c r="B32" i="1" s="1"/>
  <c r="B21" i="1" l="1"/>
  <c r="B22" i="1" s="1"/>
  <c r="B25" i="1"/>
  <c r="B39" i="1" s="1"/>
  <c r="B41" i="1" s="1"/>
  <c r="B33" i="1"/>
  <c r="B42" i="1" l="1"/>
  <c r="B10" i="9" s="1"/>
  <c r="E10" i="9" s="1"/>
  <c r="B26" i="1"/>
  <c r="B40" i="1"/>
  <c r="B44" i="1" s="1"/>
  <c r="B13" i="9" s="1"/>
  <c r="B8" i="9"/>
  <c r="B45" i="1"/>
  <c r="F10" i="9" l="1"/>
  <c r="G10" i="9" s="1"/>
  <c r="E13" i="9"/>
  <c r="F13" i="9"/>
  <c r="F8" i="9"/>
  <c r="E8" i="9"/>
  <c r="B9" i="9"/>
  <c r="B14" i="9"/>
  <c r="B43" i="1"/>
  <c r="B11" i="9"/>
  <c r="G13" i="9" l="1"/>
  <c r="G8" i="9"/>
  <c r="E14" i="9"/>
  <c r="F14" i="9"/>
  <c r="B12" i="9"/>
  <c r="F9" i="9"/>
  <c r="E9" i="9"/>
  <c r="F11" i="9"/>
  <c r="E11" i="9"/>
  <c r="G9" i="9" l="1"/>
  <c r="G11" i="9"/>
  <c r="E12" i="9"/>
  <c r="F12" i="9"/>
  <c r="G14" i="9"/>
  <c r="G12" i="9" l="1"/>
  <c r="B17" i="9" s="1"/>
  <c r="B19" i="9" l="1"/>
  <c r="B18" i="9"/>
</calcChain>
</file>

<file path=xl/sharedStrings.xml><?xml version="1.0" encoding="utf-8"?>
<sst xmlns="http://schemas.openxmlformats.org/spreadsheetml/2006/main" count="240" uniqueCount="147">
  <si>
    <t>Global Diabetes Rate</t>
  </si>
  <si>
    <t>Global Obesity Rate</t>
  </si>
  <si>
    <t>Global Mortality Rate</t>
  </si>
  <si>
    <t>% Obese People with CVD</t>
  </si>
  <si>
    <t xml:space="preserve">Global Population </t>
  </si>
  <si>
    <t>EXPECTED DEATHS</t>
  </si>
  <si>
    <t>CO-MORBIDITIES</t>
  </si>
  <si>
    <t>MORTALITY RATES</t>
  </si>
  <si>
    <t>POPULATIONS</t>
  </si>
  <si>
    <t>LIVES SAVED</t>
  </si>
  <si>
    <t>SOURCE</t>
  </si>
  <si>
    <t>Prevalence of CVD in Obese Adults</t>
  </si>
  <si>
    <t># of Individuals living with CVD Globally</t>
  </si>
  <si>
    <t>https://www.worldometers.info/world-population/#:~:text=8.2%20Billion%20(current)&amp;text=The%20term%20%22World%20Population%22%20refers,currently%20living)%20of%20the%20world.</t>
  </si>
  <si>
    <t>Prevalence of CVD in Adults</t>
  </si>
  <si>
    <t>Calculated</t>
  </si>
  <si>
    <t>Risk Factor - Obese + Metabolically Unhealthy</t>
  </si>
  <si>
    <t>https://evidence.nihr.ac.uk/alert/being-overweight-or-obese-is-linked-with-heart-disease-even-without-other-metabolic-risk-factors/</t>
  </si>
  <si>
    <t>Risk Factor - Obese + Metabolically Healthy</t>
  </si>
  <si>
    <t>https://medicalxpress.com/news/2024-07-metabolically-healthy-obesity-fat-key.html</t>
  </si>
  <si>
    <t>Rate of Metabolically Unhealthy Obesity in Obese Adults</t>
  </si>
  <si>
    <t>https://jamanetwork.com/journals/jamanetworkopen/fullarticle/2802164</t>
  </si>
  <si>
    <t>https://idf.org/about-diabetes/diabetes-facts-figures/</t>
  </si>
  <si>
    <t>https://cardiab.biomedcentral.com/articles/10.1186/s12933-018-0728-6#:~:text=Conclusions,of%20all%20persons%20with%20T2DM.</t>
  </si>
  <si>
    <t>https://www.obesityevidencehub.org.au/collections/trends/adults-global</t>
  </si>
  <si>
    <t>% of Men - Obese</t>
  </si>
  <si>
    <t>% of Women - Obese</t>
  </si>
  <si>
    <t>% of Global Population - Male</t>
  </si>
  <si>
    <t>% of Global Population - Female</t>
  </si>
  <si>
    <t>Prevalence of Obesity in Adults</t>
  </si>
  <si>
    <t>TAB Prevalence - CVD in Obese Adults</t>
  </si>
  <si>
    <t>TAB Prevalence - Obese Adults</t>
  </si>
  <si>
    <t>Global CVD Rate</t>
  </si>
  <si>
    <t>Version</t>
  </si>
  <si>
    <t>https://www.cia.gov/the-world-factbook/field/death-rate/</t>
  </si>
  <si>
    <t>- T2 Diabetic - Obesity + CVD</t>
  </si>
  <si>
    <t>+ T2 Diabetic + Obesity + CVD</t>
  </si>
  <si>
    <t>+ T2 Diabetic - Obesity + CVD</t>
  </si>
  <si>
    <t>- T2 Diabetic + Obesity + CVD</t>
  </si>
  <si>
    <t xml:space="preserve">https://bmcpublichealth.biomedcentral.com/articles/10.1186/s12889-023-16659-8 </t>
  </si>
  <si>
    <t>Population</t>
  </si>
  <si>
    <t>Semaglutide</t>
  </si>
  <si>
    <t>Source</t>
  </si>
  <si>
    <t>All Cause Mortality</t>
  </si>
  <si>
    <t>Trial</t>
  </si>
  <si>
    <t>Year</t>
  </si>
  <si>
    <t>SELECT</t>
  </si>
  <si>
    <t>Last Rev</t>
  </si>
  <si>
    <t>VALUE</t>
  </si>
  <si>
    <t>Las Rev</t>
  </si>
  <si>
    <t>DATA</t>
  </si>
  <si>
    <t>MORTALITY IMPACTS of SEMAGLUTIDE</t>
  </si>
  <si>
    <t>Global Prevalence of Obese Adults</t>
  </si>
  <si>
    <t>DATA POINT</t>
  </si>
  <si>
    <t>Global Population &gt; 19</t>
  </si>
  <si>
    <t>Population &gt; 19 + Obesity</t>
  </si>
  <si>
    <t>Population &gt; 19 - Obesity + CVD</t>
  </si>
  <si>
    <t>Population &gt; 19 + Obese - CVD</t>
  </si>
  <si>
    <t>Population &gt; 19 + CVD</t>
  </si>
  <si>
    <t>% population &gt; 19</t>
  </si>
  <si>
    <t>https://data.worldbank.org/indicator/SP.POP.TOTL.FE.ZS</t>
  </si>
  <si>
    <t xml:space="preserve"> https://data.worldbank.org/indicator/SP.POP.TOTL.FE.ZS</t>
  </si>
  <si>
    <t>REDUCTION in MORTALITY from GLP-1</t>
  </si>
  <si>
    <t>EXPECTED DEATHS w GLP-1</t>
  </si>
  <si>
    <t>GLOBAL POPULATION &gt; 19</t>
  </si>
  <si>
    <t>ESTIMATED MORTALITY RATE</t>
  </si>
  <si>
    <t>% that have T2DM</t>
  </si>
  <si>
    <t>Global T2DM Rate</t>
  </si>
  <si>
    <t>% T2DM+ CVD</t>
  </si>
  <si>
    <t>% T2DM + Obesity</t>
  </si>
  <si>
    <t>Population &gt; 19 + T2DM</t>
  </si>
  <si>
    <t>Population &gt; 19 + T2DM + CVD</t>
  </si>
  <si>
    <t>Population &gt; 19 + T2DM - CVD</t>
  </si>
  <si>
    <t>Population &gt; 19 + T2DM + Obesity</t>
  </si>
  <si>
    <t>Population &gt; 19 + T2DM - Obesity</t>
  </si>
  <si>
    <t>Population &gt; 19 + T2DM + Obesity + CVD</t>
  </si>
  <si>
    <t>Population &gt; 19 + T2DM + Obesity - CVD</t>
  </si>
  <si>
    <t>Population &gt; 19 + T2DM - Obesity + CVD</t>
  </si>
  <si>
    <t>Population &gt; 19 - T2DM + Obesity + CVD</t>
  </si>
  <si>
    <t>Population &gt; 19 + T2DM - Obesity - CVD</t>
  </si>
  <si>
    <t>Population &gt; 19 - T2DM + Obesity - CVD</t>
  </si>
  <si>
    <t>Population &gt; 19 - T2DM - Obesity + CVD</t>
  </si>
  <si>
    <t>- T2DM + Obesity - CVD</t>
  </si>
  <si>
    <t>- T2DM - Obesity + CVD</t>
  </si>
  <si>
    <t>+ T2DM + Obesity + CVD</t>
  </si>
  <si>
    <t>- T2DM + Obesity + CVD</t>
  </si>
  <si>
    <t>+ T2DM - Obesity + CVD</t>
  </si>
  <si>
    <t>https://www.tctmd.com/news/full-select-results-affirm-cv-risk-reduction-semaglutide-nondiabetics</t>
  </si>
  <si>
    <t>The SELECT trial found a reduction in all-cause mortality of 19%</t>
  </si>
  <si>
    <t>References:</t>
  </si>
  <si>
    <t>STEP and SELECT</t>
  </si>
  <si>
    <t>https://bmcmedicine.biomedcentral.com/articles/10.1186/s12916-023-03228-4 
https://pubmed.ncbi.nlm.nih.gov/39217559/ 
https://pubmed.ncbi.nlm.nih.gov/39211948/</t>
  </si>
  <si>
    <t>CLASS 1 - % of Obese People BMI 30+</t>
  </si>
  <si>
    <t>CLASS 2 - % of Obese People BMI 35+</t>
  </si>
  <si>
    <t>CLASS 3 - % of Obese People BMI 40+</t>
  </si>
  <si>
    <t xml:space="preserve">https://www.thelancet.com/journals/lancet/article/PIIS0140-6736(23)02750-2/fulltext </t>
  </si>
  <si>
    <t>YEAR</t>
  </si>
  <si>
    <t>Last Revision</t>
  </si>
  <si>
    <t>https://www.medicalnewstoday.com/articles/semaglutide-improves-heart-failure-symptoms-aids-weight-loss#Semaglutide-improves-heart-failure-symptoms-in-males-and-females</t>
  </si>
  <si>
    <t>A recent analysis of the STEP trial data found that  "both genders experienced similar heart failure symptom benefits, suggesting semaglutide’s effect on heart failure may be independent of weight loss."
There is insufficent evidence at this point to estimate the impact of semaglutide on all-cause mortality for those with CVD but not obesity or T2 Diabetes. However, for the purposes of this model, we can assume that the reduction is consistent with the SELECT trial.</t>
  </si>
  <si>
    <t>+T2DM - Obesity - CVD</t>
  </si>
  <si>
    <t>+T2DM +Obesity - CVD</t>
  </si>
  <si>
    <t>https://diabetesjournals.org/care/article/41/3/485/36591/BMI-and-Mortality-in-Patients-With-New-Onset-Type</t>
  </si>
  <si>
    <t>+T2 Diabetic +Obesity - CVD</t>
  </si>
  <si>
    <t>+ T2 Diabetic - Obesity - CVD</t>
  </si>
  <si>
    <t>https://www.thelancet.com/journals/landia/article/PIIS2213-8587(24)00271-7/abstract</t>
  </si>
  <si>
    <t>Lancet</t>
  </si>
  <si>
    <t>Imputed</t>
  </si>
  <si>
    <t>ESTIMATE - Given that:
1. The effect is likely to be at least as strong as in the FLOW and SELECT trials, given that this population has three high-risk factors (T2D, Obesity and CVD).
2. The consistency between FLOW and SELECT results (20% and 19% reduction) is noteworthy, despite different populations.
Based on these data points, we very conservatively estimate that semaglutide might reduce all-cause mortality in individuals with T2D, obesity and CVD by approximately 20%.</t>
  </si>
  <si>
    <t>Meta-analyses of RCTs</t>
  </si>
  <si>
    <t>https://www.medscape.com/viewarticle/semaglutide-may-cut-cardiovascular-risk-before-weight-loss-2025a1000bor</t>
  </si>
  <si>
    <t>https://www.jacc.org/doi/10.1016/j.jacc.2024.08.007
https://www.medicalnewstoday.com/articles/semaglutide-improves-heart-failure-symptoms-aids-weight-loss#Semaglutide-improves-heart-failure-symptoms-in-males-and-females</t>
  </si>
  <si>
    <t>https://www.jacc.org/doi/10.1016/j.jacc.2024.08.007</t>
  </si>
  <si>
    <t>+ T2DM - Obesity - CVD</t>
  </si>
  <si>
    <t>All World Impact Model for GLP-1 Agonist Receptors (Semaglutide)</t>
  </si>
  <si>
    <t>All World IMPACT</t>
  </si>
  <si>
    <t>https://www.macrotrends.net/global-metrics/countries/wld/world/population?utm_source=chatgpt.com</t>
  </si>
  <si>
    <t>Revised June 2025</t>
  </si>
  <si>
    <r>
      <t xml:space="preserve">Distribution 
</t>
    </r>
    <r>
      <rPr>
        <sz val="12"/>
        <color theme="1"/>
        <rFont val="Aptos Narrow"/>
        <scheme val="minor"/>
      </rPr>
      <t>https://www.cdc.gov/nchs/products/databriefs/db360.htm</t>
    </r>
  </si>
  <si>
    <t>RISK FACTOR</t>
  </si>
  <si>
    <r>
      <t xml:space="preserve">Risk Factor
</t>
    </r>
    <r>
      <rPr>
        <sz val="11"/>
        <color theme="1"/>
        <rFont val="Aptos Narrow"/>
        <scheme val="minor"/>
      </rPr>
      <t>https://www.hsph.harvard.edu/news/press-releases/overweight-obesity-mortality-risk/#:~:text=The%20risk%20of%20mortality%20increased,40.0%20kg%2Fm2%20was%20</t>
    </r>
  </si>
  <si>
    <t>https://jamanetwork.com/journals/jamanetworkopen/fullarticle/2836412</t>
  </si>
  <si>
    <t>https://pubmed.ncbi.nlm.nih.gov/40156846/</t>
  </si>
  <si>
    <t>https://pubmed.ncbi.nlm.nih.gov/39608381/</t>
  </si>
  <si>
    <t>https://pubmed.ncbi.nlm.nih.gov/40246808/</t>
  </si>
  <si>
    <t>4 3</t>
  </si>
  <si>
    <t xml:space="preserve"> Any +T2DM and (-T2DM+Obesity +CVD)</t>
  </si>
  <si>
    <t>with +Obesity -CVD -T2DM</t>
  </si>
  <si>
    <t>with +CVD -Obesity -T2DM</t>
  </si>
  <si>
    <t>https://www.thelancet.com/article/S0140-6736(23)01301-6/fulltext</t>
  </si>
  <si>
    <t>https://www.cdc.gov/diabetes/php/data-research/index.html</t>
  </si>
  <si>
    <t>https://www.worldobesityday.org/assets/downloads/WOF-Missing-the-targets-executive-summary.pdf</t>
  </si>
  <si>
    <t>https://professional.heart.org/-/media/phd-files-2/science-news/2/2025-heart-and-stroke-stat-update/factsheets/2025-stats-update-fact-sheet-global-burden-of-disease.pdf</t>
  </si>
  <si>
    <t>% of Individuals with CVD &gt; 19 Globally</t>
  </si>
  <si>
    <t>https://academic.oup.com/eurjpc/advance-article-abstract/doi/10.1093/eurjpc/zwae281/7756567</t>
  </si>
  <si>
    <t>Weighted Risk Factor for CVD for Obese Adults</t>
  </si>
  <si>
    <t>https://www.statista.com/statistics/265759/world-population-by-age-and-region/</t>
  </si>
  <si>
    <t>Diagnosis before age 40</t>
  </si>
  <si>
    <t>Diagnosis after age 40</t>
  </si>
  <si>
    <t>https://pmc.ncbi.nlm.nih.gov/articles/PMC8984563/</t>
  </si>
  <si>
    <t>% of T2DM Diagnosed before age 40</t>
  </si>
  <si>
    <t>https://pubmed.ncbi.nlm.nih.gov/40480377/</t>
  </si>
  <si>
    <t>https://www.nature.com/articles/s41598-024-80790-8</t>
  </si>
  <si>
    <t>https://globalheartjournal.com/articles/10.5334/gh.897</t>
  </si>
  <si>
    <t xml:space="preserve">https://jamanetwork.com/journals/jamacardiology/fullarticle/2673289 </t>
  </si>
  <si>
    <t>Calculated as (+T2DM +Obesity -CVD) * (-T2DM -Obesity +CVD)</t>
  </si>
  <si>
    <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_-* #,##0.00_-;\-* #,##0.00_-;_-* &quot;-&quot;??_-;_-@_-"/>
    <numFmt numFmtId="165" formatCode="#,##0.0"/>
    <numFmt numFmtId="166" formatCode="0.0%"/>
    <numFmt numFmtId="167" formatCode="_-* #,##0_-;\-* #,##0_-;_-* &quot;-&quot;??_-;_-@_-"/>
  </numFmts>
  <fonts count="24" x14ac:knownFonts="1">
    <font>
      <sz val="12"/>
      <color theme="1"/>
      <name val="Aptos Narrow"/>
      <family val="2"/>
      <scheme val="minor"/>
    </font>
    <font>
      <sz val="11"/>
      <color theme="1"/>
      <name val="Aptos Narrow"/>
      <family val="2"/>
      <scheme val="minor"/>
    </font>
    <font>
      <sz val="11"/>
      <color theme="1"/>
      <name val="Aptos Narrow"/>
      <family val="2"/>
      <scheme val="minor"/>
    </font>
    <font>
      <sz val="12"/>
      <color theme="0"/>
      <name val="Aptos Narrow"/>
      <family val="2"/>
      <scheme val="minor"/>
    </font>
    <font>
      <b/>
      <sz val="12"/>
      <color theme="1"/>
      <name val="Aptos Narrow"/>
      <scheme val="minor"/>
    </font>
    <font>
      <b/>
      <sz val="12"/>
      <color theme="0"/>
      <name val="Aptos Narrow"/>
      <scheme val="minor"/>
    </font>
    <font>
      <b/>
      <sz val="18"/>
      <color rgb="FFFF0000"/>
      <name val="Aptos Narrow"/>
      <scheme val="minor"/>
    </font>
    <font>
      <sz val="12"/>
      <color theme="1"/>
      <name val="Aptos Narrow"/>
      <family val="2"/>
      <scheme val="minor"/>
    </font>
    <font>
      <b/>
      <sz val="12"/>
      <color theme="0"/>
      <name val="Aptos Narrow"/>
      <family val="2"/>
      <scheme val="minor"/>
    </font>
    <font>
      <b/>
      <sz val="12"/>
      <color theme="1"/>
      <name val="Aptos Narrow"/>
      <family val="2"/>
      <scheme val="minor"/>
    </font>
    <font>
      <b/>
      <sz val="11"/>
      <color theme="1"/>
      <name val="Aptos Narrow"/>
      <family val="2"/>
      <scheme val="minor"/>
    </font>
    <font>
      <u/>
      <sz val="12"/>
      <color theme="10"/>
      <name val="Aptos Narrow"/>
      <family val="2"/>
      <scheme val="minor"/>
    </font>
    <font>
      <sz val="11"/>
      <color theme="1"/>
      <name val="Aptos Narrow"/>
      <family val="2"/>
      <scheme val="minor"/>
    </font>
    <font>
      <i/>
      <sz val="12"/>
      <color theme="1"/>
      <name val="Aptos Narrow"/>
      <scheme val="minor"/>
    </font>
    <font>
      <b/>
      <sz val="16"/>
      <color rgb="FFFF0000"/>
      <name val="Aptos Narrow"/>
      <family val="2"/>
      <scheme val="minor"/>
    </font>
    <font>
      <b/>
      <sz val="11"/>
      <color theme="1"/>
      <name val="Aptos Narrow"/>
      <scheme val="minor"/>
    </font>
    <font>
      <i/>
      <sz val="11"/>
      <color theme="1"/>
      <name val="Aptos Narrow"/>
      <scheme val="minor"/>
    </font>
    <font>
      <sz val="12"/>
      <color theme="1"/>
      <name val="Aptos Narrow"/>
      <scheme val="minor"/>
    </font>
    <font>
      <sz val="11"/>
      <color theme="0"/>
      <name val="Aptos Narrow"/>
      <scheme val="minor"/>
    </font>
    <font>
      <b/>
      <sz val="11"/>
      <color theme="0"/>
      <name val="Aptos Narrow"/>
      <scheme val="minor"/>
    </font>
    <font>
      <b/>
      <i/>
      <sz val="12"/>
      <color theme="1"/>
      <name val="Aptos Narrow"/>
      <scheme val="minor"/>
    </font>
    <font>
      <i/>
      <sz val="12"/>
      <color theme="1"/>
      <name val="Aptos Narrow (Body)"/>
    </font>
    <font>
      <sz val="11"/>
      <color theme="1"/>
      <name val="Aptos Narrow"/>
      <scheme val="minor"/>
    </font>
    <font>
      <sz val="11"/>
      <color rgb="FF444444"/>
      <name val="Aptos Narrow"/>
      <scheme val="minor"/>
    </font>
  </fonts>
  <fills count="14">
    <fill>
      <patternFill patternType="none"/>
    </fill>
    <fill>
      <patternFill patternType="gray125"/>
    </fill>
    <fill>
      <patternFill patternType="solid">
        <fgColor rgb="FFFFFF00"/>
        <bgColor indexed="64"/>
      </patternFill>
    </fill>
    <fill>
      <patternFill patternType="solid">
        <fgColor theme="0" tint="-0.14999847407452621"/>
        <bgColor indexed="64"/>
      </patternFill>
    </fill>
    <fill>
      <patternFill patternType="solid">
        <fgColor theme="1"/>
        <bgColor indexed="64"/>
      </patternFill>
    </fill>
    <fill>
      <patternFill patternType="solid">
        <fgColor theme="9" tint="0.79998168889431442"/>
        <bgColor indexed="64"/>
      </patternFill>
    </fill>
    <fill>
      <patternFill patternType="solid">
        <fgColor rgb="FF92D050"/>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6" tint="0.59999389629810485"/>
        <bgColor indexed="64"/>
      </patternFill>
    </fill>
    <fill>
      <patternFill patternType="solid">
        <fgColor theme="6" tint="0.79998168889431442"/>
        <bgColor indexed="64"/>
      </patternFill>
    </fill>
    <fill>
      <patternFill patternType="solid">
        <fgColor theme="9" tint="0.39997558519241921"/>
        <bgColor indexed="64"/>
      </patternFill>
    </fill>
    <fill>
      <patternFill patternType="solid">
        <fgColor theme="2" tint="-9.9978637043366805E-2"/>
        <bgColor indexed="64"/>
      </patternFill>
    </fill>
    <fill>
      <patternFill patternType="solid">
        <fgColor theme="9" tint="0.59999389629810485"/>
        <bgColor indexed="64"/>
      </patternFill>
    </fill>
  </fills>
  <borders count="12">
    <border>
      <left/>
      <right/>
      <top/>
      <bottom/>
      <diagonal/>
    </border>
    <border>
      <left/>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7">
    <xf numFmtId="0" fontId="0" fillId="0" borderId="0"/>
    <xf numFmtId="0" fontId="11" fillId="0" borderId="0" applyNumberFormat="0" applyFill="0" applyBorder="0" applyAlignment="0" applyProtection="0"/>
    <xf numFmtId="0" fontId="12" fillId="0" borderId="0"/>
    <xf numFmtId="0" fontId="11" fillId="0" borderId="0" applyNumberFormat="0" applyFill="0" applyBorder="0" applyAlignment="0" applyProtection="0"/>
    <xf numFmtId="0" fontId="7" fillId="0" borderId="0"/>
    <xf numFmtId="164" fontId="7" fillId="0" borderId="0" applyFont="0" applyFill="0" applyBorder="0" applyAlignment="0" applyProtection="0"/>
    <xf numFmtId="9" fontId="7" fillId="0" borderId="0" applyFont="0" applyFill="0" applyBorder="0" applyAlignment="0" applyProtection="0"/>
  </cellStyleXfs>
  <cellXfs count="169">
    <xf numFmtId="0" fontId="0" fillId="0" borderId="0" xfId="0"/>
    <xf numFmtId="0" fontId="4" fillId="0" borderId="0" xfId="0" applyFont="1"/>
    <xf numFmtId="0" fontId="0" fillId="0" borderId="0" xfId="0" applyAlignment="1">
      <alignment wrapText="1"/>
    </xf>
    <xf numFmtId="0" fontId="0" fillId="0" borderId="0" xfId="0" applyAlignment="1">
      <alignment horizontal="left"/>
    </xf>
    <xf numFmtId="0" fontId="0" fillId="0" borderId="0" xfId="0" applyAlignment="1">
      <alignment horizontal="center"/>
    </xf>
    <xf numFmtId="0" fontId="0" fillId="0" borderId="0" xfId="0" applyAlignment="1">
      <alignment horizontal="center" vertical="center" wrapText="1"/>
    </xf>
    <xf numFmtId="17" fontId="0" fillId="0" borderId="0" xfId="0" applyNumberFormat="1" applyAlignment="1">
      <alignment horizontal="left"/>
    </xf>
    <xf numFmtId="0" fontId="9" fillId="0" borderId="0" xfId="2" applyFont="1"/>
    <xf numFmtId="0" fontId="12" fillId="0" borderId="0" xfId="2"/>
    <xf numFmtId="0" fontId="11" fillId="0" borderId="0" xfId="3"/>
    <xf numFmtId="10" fontId="12" fillId="0" borderId="0" xfId="2" applyNumberFormat="1"/>
    <xf numFmtId="0" fontId="7" fillId="0" borderId="0" xfId="2" applyFont="1"/>
    <xf numFmtId="2" fontId="12" fillId="0" borderId="0" xfId="2" applyNumberFormat="1"/>
    <xf numFmtId="165" fontId="12" fillId="0" borderId="0" xfId="2" applyNumberFormat="1"/>
    <xf numFmtId="9" fontId="12" fillId="0" borderId="0" xfId="2" applyNumberFormat="1"/>
    <xf numFmtId="0" fontId="11" fillId="0" borderId="0" xfId="1"/>
    <xf numFmtId="49" fontId="6" fillId="0" borderId="0" xfId="0" applyNumberFormat="1" applyFont="1"/>
    <xf numFmtId="49" fontId="4" fillId="0" borderId="0" xfId="0" applyNumberFormat="1" applyFont="1" applyAlignment="1">
      <alignment horizontal="right"/>
    </xf>
    <xf numFmtId="49" fontId="0" fillId="0" borderId="0" xfId="0" applyNumberFormat="1"/>
    <xf numFmtId="49" fontId="4" fillId="0" borderId="0" xfId="0" applyNumberFormat="1" applyFont="1"/>
    <xf numFmtId="0" fontId="7" fillId="0" borderId="0" xfId="4"/>
    <xf numFmtId="0" fontId="5" fillId="0" borderId="0" xfId="0" applyFont="1" applyAlignment="1">
      <alignment horizontal="center" vertical="center" wrapText="1"/>
    </xf>
    <xf numFmtId="0" fontId="14" fillId="0" borderId="0" xfId="2" applyFont="1"/>
    <xf numFmtId="17" fontId="15" fillId="0" borderId="0" xfId="2" applyNumberFormat="1" applyFont="1" applyAlignment="1">
      <alignment horizontal="right"/>
    </xf>
    <xf numFmtId="17" fontId="12" fillId="0" borderId="0" xfId="2" applyNumberFormat="1" applyAlignment="1">
      <alignment horizontal="left"/>
    </xf>
    <xf numFmtId="0" fontId="16" fillId="0" borderId="0" xfId="2" applyFont="1"/>
    <xf numFmtId="0" fontId="13" fillId="0" borderId="0" xfId="2" applyFont="1"/>
    <xf numFmtId="17" fontId="7" fillId="0" borderId="0" xfId="4" applyNumberFormat="1"/>
    <xf numFmtId="0" fontId="4" fillId="0" borderId="0" xfId="4" applyFont="1" applyAlignment="1">
      <alignment horizontal="right"/>
    </xf>
    <xf numFmtId="17" fontId="7" fillId="0" borderId="0" xfId="4" applyNumberFormat="1" applyAlignment="1">
      <alignment horizontal="left"/>
    </xf>
    <xf numFmtId="166" fontId="12" fillId="2" borderId="0" xfId="2" applyNumberFormat="1" applyFill="1" applyAlignment="1">
      <alignment horizontal="center"/>
    </xf>
    <xf numFmtId="0" fontId="19" fillId="4" borderId="0" xfId="2" applyFont="1" applyFill="1" applyAlignment="1">
      <alignment horizontal="center"/>
    </xf>
    <xf numFmtId="0" fontId="5" fillId="4" borderId="0" xfId="2" applyFont="1" applyFill="1" applyAlignment="1">
      <alignment horizontal="center"/>
    </xf>
    <xf numFmtId="0" fontId="14" fillId="0" borderId="0" xfId="4" applyFont="1" applyAlignment="1">
      <alignment horizontal="left"/>
    </xf>
    <xf numFmtId="0" fontId="8" fillId="4" borderId="2" xfId="4" applyFont="1" applyFill="1" applyBorder="1" applyAlignment="1">
      <alignment horizontal="center" vertical="center"/>
    </xf>
    <xf numFmtId="0" fontId="3" fillId="4" borderId="1" xfId="4" applyFont="1" applyFill="1" applyBorder="1" applyAlignment="1">
      <alignment horizontal="center" vertical="center"/>
    </xf>
    <xf numFmtId="0" fontId="3" fillId="4" borderId="3" xfId="4" applyFont="1" applyFill="1" applyBorder="1" applyAlignment="1">
      <alignment horizontal="center" vertical="center"/>
    </xf>
    <xf numFmtId="0" fontId="8" fillId="4" borderId="5" xfId="4" applyFont="1" applyFill="1" applyBorder="1" applyAlignment="1">
      <alignment horizontal="center" vertical="center"/>
    </xf>
    <xf numFmtId="0" fontId="19" fillId="4" borderId="0" xfId="2" applyFont="1" applyFill="1" applyAlignment="1">
      <alignment horizontal="center" vertical="top"/>
    </xf>
    <xf numFmtId="0" fontId="5" fillId="4" borderId="0" xfId="2" applyFont="1" applyFill="1" applyAlignment="1">
      <alignment horizontal="center" vertical="top"/>
    </xf>
    <xf numFmtId="0" fontId="8" fillId="4" borderId="4" xfId="4" applyFont="1" applyFill="1" applyBorder="1" applyAlignment="1">
      <alignment horizontal="center" vertical="center"/>
    </xf>
    <xf numFmtId="0" fontId="8" fillId="4" borderId="0" xfId="4" applyFont="1" applyFill="1" applyAlignment="1">
      <alignment horizontal="center" vertical="center"/>
    </xf>
    <xf numFmtId="166" fontId="12" fillId="3" borderId="0" xfId="2" applyNumberFormat="1" applyFill="1" applyAlignment="1">
      <alignment horizontal="center"/>
    </xf>
    <xf numFmtId="10" fontId="12" fillId="3" borderId="0" xfId="2" applyNumberFormat="1" applyFill="1" applyAlignment="1">
      <alignment horizontal="center"/>
    </xf>
    <xf numFmtId="3" fontId="12" fillId="3" borderId="0" xfId="2" applyNumberFormat="1" applyFill="1" applyAlignment="1">
      <alignment horizontal="center"/>
    </xf>
    <xf numFmtId="2" fontId="12" fillId="3" borderId="0" xfId="2" applyNumberFormat="1" applyFill="1" applyAlignment="1">
      <alignment horizontal="center"/>
    </xf>
    <xf numFmtId="165" fontId="12" fillId="3" borderId="0" xfId="2" applyNumberFormat="1" applyFill="1" applyAlignment="1">
      <alignment horizontal="center"/>
    </xf>
    <xf numFmtId="9" fontId="12" fillId="3" borderId="0" xfId="2" applyNumberFormat="1" applyFill="1" applyAlignment="1">
      <alignment horizontal="center"/>
    </xf>
    <xf numFmtId="0" fontId="12" fillId="3" borderId="0" xfId="2" applyFill="1" applyAlignment="1">
      <alignment horizontal="center"/>
    </xf>
    <xf numFmtId="0" fontId="4" fillId="0" borderId="0" xfId="0" applyFont="1" applyAlignment="1">
      <alignment horizontal="center" vertical="center" wrapText="1"/>
    </xf>
    <xf numFmtId="3" fontId="17" fillId="0" borderId="0" xfId="0" applyNumberFormat="1" applyFont="1" applyAlignment="1">
      <alignment horizontal="center"/>
    </xf>
    <xf numFmtId="0" fontId="17" fillId="0" borderId="0" xfId="0" applyFont="1" applyAlignment="1">
      <alignment horizontal="center"/>
    </xf>
    <xf numFmtId="0" fontId="17" fillId="0" borderId="0" xfId="0" applyFont="1"/>
    <xf numFmtId="0" fontId="18" fillId="0" borderId="0" xfId="2" applyFont="1"/>
    <xf numFmtId="3" fontId="9" fillId="0" borderId="0" xfId="0" applyNumberFormat="1" applyFont="1" applyAlignment="1">
      <alignment horizontal="center"/>
    </xf>
    <xf numFmtId="167" fontId="0" fillId="0" borderId="0" xfId="5" applyNumberFormat="1" applyFont="1"/>
    <xf numFmtId="9" fontId="12" fillId="0" borderId="0" xfId="6" applyFont="1"/>
    <xf numFmtId="0" fontId="1" fillId="0" borderId="0" xfId="2" applyFont="1"/>
    <xf numFmtId="2" fontId="12" fillId="0" borderId="0" xfId="6" applyNumberFormat="1" applyFont="1"/>
    <xf numFmtId="0" fontId="2" fillId="0" borderId="0" xfId="2" applyFont="1"/>
    <xf numFmtId="0" fontId="7" fillId="0" borderId="0" xfId="4" applyAlignment="1">
      <alignment wrapText="1"/>
    </xf>
    <xf numFmtId="0" fontId="8" fillId="4" borderId="3" xfId="4" applyFont="1" applyFill="1" applyBorder="1" applyAlignment="1">
      <alignment horizontal="center" vertical="center" wrapText="1"/>
    </xf>
    <xf numFmtId="0" fontId="8" fillId="4" borderId="5" xfId="4" applyFont="1" applyFill="1" applyBorder="1" applyAlignment="1">
      <alignment horizontal="center" vertical="center" wrapText="1"/>
    </xf>
    <xf numFmtId="0" fontId="11" fillId="0" borderId="0" xfId="1" applyBorder="1" applyAlignment="1">
      <alignment wrapText="1"/>
    </xf>
    <xf numFmtId="0" fontId="11" fillId="0" borderId="0" xfId="3" applyBorder="1" applyAlignment="1">
      <alignment horizontal="left" vertical="top" wrapText="1"/>
    </xf>
    <xf numFmtId="0" fontId="7" fillId="0" borderId="0" xfId="4" applyAlignment="1">
      <alignment horizontal="left" vertical="top" wrapText="1"/>
    </xf>
    <xf numFmtId="0" fontId="11" fillId="0" borderId="0" xfId="1" applyBorder="1" applyAlignment="1">
      <alignment horizontal="left" vertical="top" wrapText="1"/>
    </xf>
    <xf numFmtId="9" fontId="7" fillId="5" borderId="0" xfId="4" applyNumberFormat="1" applyFill="1" applyAlignment="1">
      <alignment horizontal="left" vertical="top"/>
    </xf>
    <xf numFmtId="9" fontId="7" fillId="0" borderId="0" xfId="4" applyNumberFormat="1" applyAlignment="1">
      <alignment horizontal="left" vertical="top"/>
    </xf>
    <xf numFmtId="49" fontId="4" fillId="0" borderId="0" xfId="0" applyNumberFormat="1" applyFont="1" applyAlignment="1">
      <alignment horizontal="left" vertical="top"/>
    </xf>
    <xf numFmtId="0" fontId="7" fillId="7" borderId="0" xfId="4" applyFill="1" applyAlignment="1">
      <alignment horizontal="left" vertical="top"/>
    </xf>
    <xf numFmtId="0" fontId="7" fillId="5" borderId="0" xfId="4" applyFill="1" applyAlignment="1">
      <alignment horizontal="left" vertical="top"/>
    </xf>
    <xf numFmtId="0" fontId="7" fillId="0" borderId="0" xfId="4" applyAlignment="1">
      <alignment horizontal="left" vertical="top"/>
    </xf>
    <xf numFmtId="49" fontId="20" fillId="0" borderId="0" xfId="0" applyNumberFormat="1" applyFont="1" applyAlignment="1">
      <alignment horizontal="right" vertical="top"/>
    </xf>
    <xf numFmtId="9" fontId="7" fillId="8" borderId="0" xfId="4" applyNumberFormat="1" applyFill="1" applyAlignment="1">
      <alignment horizontal="left" vertical="top"/>
    </xf>
    <xf numFmtId="0" fontId="7" fillId="8" borderId="0" xfId="4" applyFill="1" applyAlignment="1">
      <alignment horizontal="left" vertical="top"/>
    </xf>
    <xf numFmtId="9" fontId="7" fillId="7" borderId="0" xfId="4" applyNumberFormat="1" applyFill="1" applyAlignment="1">
      <alignment horizontal="left" vertical="top"/>
    </xf>
    <xf numFmtId="9" fontId="7" fillId="0" borderId="0" xfId="4" applyNumberFormat="1"/>
    <xf numFmtId="9" fontId="7" fillId="5" borderId="0" xfId="4" applyNumberFormat="1" applyFill="1" applyAlignment="1">
      <alignment horizontal="center" vertical="top"/>
    </xf>
    <xf numFmtId="0" fontId="11" fillId="0" borderId="0" xfId="1" applyAlignment="1">
      <alignment horizontal="left" vertical="top" wrapText="1"/>
    </xf>
    <xf numFmtId="9" fontId="7" fillId="11" borderId="0" xfId="4" applyNumberFormat="1" applyFill="1" applyAlignment="1">
      <alignment horizontal="center" vertical="top"/>
    </xf>
    <xf numFmtId="0" fontId="7" fillId="11" borderId="0" xfId="4" applyFill="1" applyAlignment="1">
      <alignment horizontal="left" vertical="top"/>
    </xf>
    <xf numFmtId="0" fontId="7" fillId="11" borderId="0" xfId="4" applyFill="1" applyAlignment="1">
      <alignment horizontal="left" vertical="top" wrapText="1"/>
    </xf>
    <xf numFmtId="0" fontId="7" fillId="11" borderId="0" xfId="4" applyFill="1" applyAlignment="1">
      <alignment horizontal="center" vertical="top"/>
    </xf>
    <xf numFmtId="0" fontId="7" fillId="5" borderId="0" xfId="4" applyFill="1" applyAlignment="1">
      <alignment horizontal="center" vertical="top"/>
    </xf>
    <xf numFmtId="0" fontId="5" fillId="4" borderId="1" xfId="0" applyFont="1" applyFill="1" applyBorder="1" applyAlignment="1">
      <alignment horizontal="center" vertical="center" wrapText="1"/>
    </xf>
    <xf numFmtId="9" fontId="17" fillId="5" borderId="7" xfId="0" applyNumberFormat="1" applyFont="1" applyFill="1" applyBorder="1" applyAlignment="1">
      <alignment horizontal="center"/>
    </xf>
    <xf numFmtId="3" fontId="17" fillId="5" borderId="7" xfId="0" applyNumberFormat="1" applyFont="1" applyFill="1" applyBorder="1" applyAlignment="1">
      <alignment horizontal="center"/>
    </xf>
    <xf numFmtId="49" fontId="5" fillId="4" borderId="9" xfId="0" applyNumberFormat="1" applyFont="1" applyFill="1" applyBorder="1" applyAlignment="1">
      <alignment horizontal="center" vertical="center" wrapText="1"/>
    </xf>
    <xf numFmtId="49" fontId="4" fillId="3" borderId="10" xfId="0" applyNumberFormat="1" applyFont="1" applyFill="1" applyBorder="1"/>
    <xf numFmtId="49" fontId="4" fillId="3" borderId="11" xfId="0" applyNumberFormat="1" applyFont="1" applyFill="1" applyBorder="1"/>
    <xf numFmtId="0" fontId="5" fillId="4" borderId="9" xfId="0" applyFont="1" applyFill="1" applyBorder="1" applyAlignment="1">
      <alignment horizontal="center" vertical="center" wrapText="1"/>
    </xf>
    <xf numFmtId="3" fontId="4" fillId="11" borderId="10" xfId="0" applyNumberFormat="1" applyFont="1" applyFill="1" applyBorder="1" applyAlignment="1">
      <alignment horizontal="center"/>
    </xf>
    <xf numFmtId="3" fontId="4" fillId="5" borderId="11" xfId="0" applyNumberFormat="1" applyFont="1" applyFill="1" applyBorder="1" applyAlignment="1">
      <alignment horizontal="center"/>
    </xf>
    <xf numFmtId="3" fontId="4" fillId="6" borderId="3" xfId="0" applyNumberFormat="1" applyFont="1" applyFill="1" applyBorder="1" applyAlignment="1">
      <alignment horizontal="center" vertical="top"/>
    </xf>
    <xf numFmtId="0" fontId="4" fillId="0" borderId="0" xfId="4" applyFont="1" applyAlignment="1">
      <alignment horizontal="left" vertical="top" wrapText="1"/>
    </xf>
    <xf numFmtId="17" fontId="15" fillId="0" borderId="0" xfId="2" applyNumberFormat="1" applyFont="1" applyAlignment="1">
      <alignment horizontal="left"/>
    </xf>
    <xf numFmtId="3" fontId="17" fillId="11" borderId="2" xfId="0" applyNumberFormat="1" applyFont="1" applyFill="1" applyBorder="1" applyAlignment="1">
      <alignment horizontal="center" vertical="top"/>
    </xf>
    <xf numFmtId="9" fontId="17" fillId="11" borderId="1" xfId="0" applyNumberFormat="1" applyFont="1" applyFill="1" applyBorder="1" applyAlignment="1">
      <alignment horizontal="center"/>
    </xf>
    <xf numFmtId="3" fontId="17" fillId="11" borderId="1" xfId="0" applyNumberFormat="1" applyFont="1" applyFill="1" applyBorder="1" applyAlignment="1">
      <alignment horizontal="center"/>
    </xf>
    <xf numFmtId="3" fontId="17" fillId="11" borderId="3" xfId="0" applyNumberFormat="1" applyFont="1" applyFill="1" applyBorder="1" applyAlignment="1">
      <alignment horizontal="center"/>
    </xf>
    <xf numFmtId="3" fontId="17" fillId="11" borderId="4" xfId="0" applyNumberFormat="1" applyFont="1" applyFill="1" applyBorder="1" applyAlignment="1">
      <alignment horizontal="center" vertical="top"/>
    </xf>
    <xf numFmtId="3" fontId="17" fillId="11" borderId="5" xfId="0" applyNumberFormat="1" applyFont="1" applyFill="1" applyBorder="1" applyAlignment="1">
      <alignment horizontal="center"/>
    </xf>
    <xf numFmtId="3" fontId="17" fillId="5" borderId="6" xfId="0" applyNumberFormat="1" applyFont="1" applyFill="1" applyBorder="1" applyAlignment="1">
      <alignment horizontal="center" vertical="top"/>
    </xf>
    <xf numFmtId="166" fontId="17" fillId="5" borderId="7" xfId="0" applyNumberFormat="1" applyFont="1" applyFill="1" applyBorder="1" applyAlignment="1">
      <alignment horizontal="center" vertical="top"/>
    </xf>
    <xf numFmtId="3" fontId="17" fillId="5" borderId="8" xfId="0" applyNumberFormat="1" applyFont="1" applyFill="1" applyBorder="1" applyAlignment="1">
      <alignment horizontal="center"/>
    </xf>
    <xf numFmtId="0" fontId="4" fillId="6" borderId="9" xfId="0" quotePrefix="1" applyFont="1" applyFill="1" applyBorder="1" applyAlignment="1">
      <alignment horizontal="left" wrapText="1"/>
    </xf>
    <xf numFmtId="0" fontId="4" fillId="10" borderId="11" xfId="0" quotePrefix="1" applyFont="1" applyFill="1" applyBorder="1" applyAlignment="1">
      <alignment horizontal="left" wrapText="1"/>
    </xf>
    <xf numFmtId="3" fontId="23" fillId="0" borderId="0" xfId="0" applyNumberFormat="1" applyFont="1" applyAlignment="1">
      <alignment horizontal="center"/>
    </xf>
    <xf numFmtId="10" fontId="12" fillId="0" borderId="0" xfId="2" applyNumberFormat="1" applyAlignment="1">
      <alignment horizontal="center"/>
    </xf>
    <xf numFmtId="3" fontId="0" fillId="0" borderId="0" xfId="0" applyNumberFormat="1" applyAlignment="1">
      <alignment horizontal="center"/>
    </xf>
    <xf numFmtId="10" fontId="0" fillId="0" borderId="0" xfId="0" applyNumberFormat="1" applyAlignment="1">
      <alignment horizontal="center"/>
    </xf>
    <xf numFmtId="9" fontId="0" fillId="0" borderId="0" xfId="0" applyNumberFormat="1" applyAlignment="1">
      <alignment horizontal="center"/>
    </xf>
    <xf numFmtId="166" fontId="0" fillId="0" borderId="0" xfId="0" applyNumberFormat="1" applyAlignment="1">
      <alignment horizontal="center"/>
    </xf>
    <xf numFmtId="0" fontId="0" fillId="0" borderId="7" xfId="0"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0" fontId="0" fillId="9" borderId="0" xfId="0" applyFill="1"/>
    <xf numFmtId="0" fontId="9" fillId="0" borderId="10" xfId="0" applyFont="1" applyBorder="1" applyAlignment="1">
      <alignment horizontal="left" wrapText="1"/>
    </xf>
    <xf numFmtId="0" fontId="10" fillId="0" borderId="10" xfId="0" applyFont="1" applyBorder="1" applyAlignment="1">
      <alignment horizontal="left" wrapText="1"/>
    </xf>
    <xf numFmtId="0" fontId="11" fillId="9" borderId="10" xfId="1" applyFill="1" applyBorder="1" applyAlignment="1">
      <alignment wrapText="1"/>
    </xf>
    <xf numFmtId="0" fontId="11" fillId="0" borderId="10" xfId="1" applyBorder="1" applyAlignment="1">
      <alignment wrapText="1"/>
    </xf>
    <xf numFmtId="0" fontId="13" fillId="0" borderId="10" xfId="0" applyFont="1" applyBorder="1" applyAlignment="1">
      <alignment wrapText="1"/>
    </xf>
    <xf numFmtId="0" fontId="0" fillId="0" borderId="10" xfId="0" applyBorder="1" applyAlignment="1">
      <alignment wrapText="1"/>
    </xf>
    <xf numFmtId="0" fontId="4" fillId="0" borderId="10" xfId="0" applyFont="1" applyBorder="1" applyAlignment="1">
      <alignment wrapText="1"/>
    </xf>
    <xf numFmtId="0" fontId="4" fillId="0" borderId="11" xfId="0" applyFont="1" applyBorder="1" applyAlignment="1">
      <alignment wrapText="1"/>
    </xf>
    <xf numFmtId="0" fontId="21" fillId="0" borderId="10" xfId="1" applyFont="1" applyBorder="1" applyAlignment="1">
      <alignment wrapText="1"/>
    </xf>
    <xf numFmtId="0" fontId="0" fillId="0" borderId="10" xfId="0" applyBorder="1" applyAlignment="1">
      <alignment vertical="top"/>
    </xf>
    <xf numFmtId="2" fontId="0" fillId="0" borderId="10" xfId="0" applyNumberFormat="1" applyBorder="1" applyAlignment="1">
      <alignment horizontal="center" vertical="top"/>
    </xf>
    <xf numFmtId="2" fontId="0" fillId="12" borderId="10" xfId="0" applyNumberFormat="1" applyFill="1" applyBorder="1" applyAlignment="1">
      <alignment horizontal="center" vertical="top"/>
    </xf>
    <xf numFmtId="49" fontId="4" fillId="3" borderId="10" xfId="0" applyNumberFormat="1" applyFont="1" applyFill="1" applyBorder="1" applyAlignment="1">
      <alignment vertical="top"/>
    </xf>
    <xf numFmtId="49" fontId="4" fillId="3" borderId="10" xfId="0" applyNumberFormat="1" applyFont="1" applyFill="1" applyBorder="1" applyAlignment="1">
      <alignment horizontal="right" vertical="top"/>
    </xf>
    <xf numFmtId="49" fontId="4" fillId="3" borderId="11" xfId="0" applyNumberFormat="1" applyFont="1" applyFill="1" applyBorder="1" applyAlignment="1">
      <alignment horizontal="right" vertical="top"/>
    </xf>
    <xf numFmtId="0" fontId="0" fillId="12" borderId="10" xfId="0" applyFill="1" applyBorder="1" applyAlignment="1">
      <alignment horizontal="center" vertical="top"/>
    </xf>
    <xf numFmtId="0" fontId="4" fillId="0" borderId="0" xfId="0" applyFont="1" applyAlignment="1">
      <alignment wrapText="1"/>
    </xf>
    <xf numFmtId="3" fontId="4" fillId="10" borderId="8" xfId="0" applyNumberFormat="1" applyFont="1" applyFill="1" applyBorder="1" applyAlignment="1">
      <alignment horizontal="center"/>
    </xf>
    <xf numFmtId="49" fontId="20" fillId="0" borderId="0" xfId="0" applyNumberFormat="1" applyFont="1" applyAlignment="1">
      <alignment vertical="top"/>
    </xf>
    <xf numFmtId="0" fontId="5" fillId="4" borderId="3" xfId="0" applyFont="1" applyFill="1" applyBorder="1" applyAlignment="1">
      <alignment horizontal="center" vertical="center" wrapText="1"/>
    </xf>
    <xf numFmtId="0" fontId="5" fillId="4" borderId="2" xfId="0" applyFont="1" applyFill="1" applyBorder="1" applyAlignment="1">
      <alignment horizontal="center" vertical="center" wrapText="1"/>
    </xf>
    <xf numFmtId="3" fontId="4" fillId="11" borderId="9" xfId="0" applyNumberFormat="1" applyFont="1" applyFill="1" applyBorder="1" applyAlignment="1">
      <alignment horizontal="center"/>
    </xf>
    <xf numFmtId="166" fontId="17" fillId="11" borderId="0" xfId="0" applyNumberFormat="1" applyFont="1" applyFill="1" applyAlignment="1">
      <alignment horizontal="center" vertical="top"/>
    </xf>
    <xf numFmtId="9" fontId="17" fillId="11" borderId="0" xfId="0" applyNumberFormat="1" applyFont="1" applyFill="1" applyAlignment="1">
      <alignment horizontal="center"/>
    </xf>
    <xf numFmtId="3" fontId="17" fillId="11" borderId="0" xfId="0" applyNumberFormat="1" applyFont="1" applyFill="1" applyAlignment="1">
      <alignment horizontal="center"/>
    </xf>
    <xf numFmtId="3" fontId="17" fillId="13" borderId="4" xfId="0" applyNumberFormat="1" applyFont="1" applyFill="1" applyBorder="1" applyAlignment="1">
      <alignment horizontal="center" vertical="top"/>
    </xf>
    <xf numFmtId="166" fontId="17" fillId="13" borderId="0" xfId="0" applyNumberFormat="1" applyFont="1" applyFill="1" applyAlignment="1">
      <alignment horizontal="center" vertical="top"/>
    </xf>
    <xf numFmtId="9" fontId="17" fillId="13" borderId="0" xfId="0" applyNumberFormat="1" applyFont="1" applyFill="1" applyAlignment="1">
      <alignment horizontal="center"/>
    </xf>
    <xf numFmtId="3" fontId="17" fillId="13" borderId="0" xfId="0" applyNumberFormat="1" applyFont="1" applyFill="1" applyAlignment="1">
      <alignment horizontal="center"/>
    </xf>
    <xf numFmtId="3" fontId="17" fillId="13" borderId="5" xfId="0" applyNumberFormat="1" applyFont="1" applyFill="1" applyBorder="1" applyAlignment="1">
      <alignment horizontal="center"/>
    </xf>
    <xf numFmtId="3" fontId="4" fillId="13" borderId="10" xfId="0" applyNumberFormat="1" applyFont="1" applyFill="1" applyBorder="1" applyAlignment="1">
      <alignment horizontal="center"/>
    </xf>
    <xf numFmtId="0" fontId="4" fillId="13" borderId="10" xfId="0" quotePrefix="1" applyFont="1" applyFill="1" applyBorder="1" applyAlignment="1">
      <alignment horizontal="left" wrapText="1"/>
    </xf>
    <xf numFmtId="3" fontId="4" fillId="13" borderId="5" xfId="0" applyNumberFormat="1" applyFont="1" applyFill="1" applyBorder="1" applyAlignment="1">
      <alignment horizontal="center" vertical="top"/>
    </xf>
    <xf numFmtId="3" fontId="1" fillId="0" borderId="0" xfId="0" applyNumberFormat="1" applyFont="1" applyAlignment="1">
      <alignment horizontal="center"/>
    </xf>
    <xf numFmtId="0" fontId="15" fillId="0" borderId="0" xfId="2" applyFont="1" applyAlignment="1">
      <alignment horizontal="left"/>
    </xf>
    <xf numFmtId="0" fontId="12" fillId="2" borderId="0" xfId="2" applyFill="1" applyAlignment="1">
      <alignment horizontal="center"/>
    </xf>
    <xf numFmtId="9" fontId="0" fillId="0" borderId="10" xfId="0" applyNumberFormat="1" applyBorder="1" applyAlignment="1">
      <alignment horizontal="center" vertical="top"/>
    </xf>
    <xf numFmtId="2" fontId="0" fillId="12" borderId="10" xfId="0" applyNumberFormat="1" applyFill="1" applyBorder="1" applyAlignment="1">
      <alignment horizontal="right" vertical="top"/>
    </xf>
    <xf numFmtId="9" fontId="0" fillId="12" borderId="10" xfId="0" applyNumberFormat="1" applyFill="1" applyBorder="1" applyAlignment="1">
      <alignment horizontal="right" vertical="top"/>
    </xf>
    <xf numFmtId="0" fontId="0" fillId="0" borderId="10" xfId="0" applyBorder="1" applyAlignment="1">
      <alignment horizontal="right" vertical="top"/>
    </xf>
    <xf numFmtId="0" fontId="0" fillId="12" borderId="10" xfId="0" applyFill="1" applyBorder="1" applyAlignment="1">
      <alignment horizontal="right" vertical="top"/>
    </xf>
    <xf numFmtId="49" fontId="0" fillId="3" borderId="9" xfId="0" applyNumberFormat="1" applyFill="1" applyBorder="1" applyAlignment="1">
      <alignment vertical="top"/>
    </xf>
    <xf numFmtId="0" fontId="0" fillId="0" borderId="1" xfId="0" applyBorder="1"/>
    <xf numFmtId="0" fontId="0" fillId="0" borderId="9" xfId="0" applyBorder="1" applyAlignment="1">
      <alignment vertical="top"/>
    </xf>
    <xf numFmtId="0" fontId="0" fillId="0" borderId="9" xfId="0" applyBorder="1" applyAlignment="1">
      <alignment wrapText="1"/>
    </xf>
    <xf numFmtId="9" fontId="0" fillId="0" borderId="0" xfId="0" applyNumberFormat="1" applyAlignment="1">
      <alignment horizontal="right"/>
    </xf>
    <xf numFmtId="10" fontId="0" fillId="0" borderId="0" xfId="0" applyNumberFormat="1" applyAlignment="1">
      <alignment horizontal="right"/>
    </xf>
    <xf numFmtId="9" fontId="0" fillId="0" borderId="7" xfId="0" applyNumberFormat="1" applyBorder="1" applyAlignment="1">
      <alignment horizontal="right"/>
    </xf>
    <xf numFmtId="166" fontId="0" fillId="0" borderId="11" xfId="0" applyNumberFormat="1" applyBorder="1" applyAlignment="1">
      <alignment horizontal="right" vertical="top"/>
    </xf>
    <xf numFmtId="0" fontId="11" fillId="0" borderId="11" xfId="1" applyBorder="1" applyAlignment="1">
      <alignment wrapText="1"/>
    </xf>
    <xf numFmtId="0" fontId="7" fillId="5" borderId="0" xfId="4" applyFill="1" applyAlignment="1">
      <alignment horizontal="left" vertical="top" wrapText="1"/>
    </xf>
  </cellXfs>
  <cellStyles count="7">
    <cellStyle name="Comma" xfId="5" builtinId="3"/>
    <cellStyle name="Hyperlink" xfId="1" builtinId="8"/>
    <cellStyle name="Hyperlink 2" xfId="3" xr:uid="{62F57A10-393D-D143-A327-9488CF2E420D}"/>
    <cellStyle name="Normal" xfId="0" builtinId="0"/>
    <cellStyle name="Normal 2" xfId="2" xr:uid="{7753D83D-D13B-0646-AF27-0FFBDE77BD2B}"/>
    <cellStyle name="Normal 2 2" xfId="4" xr:uid="{173BF8C5-5A90-674C-9A57-15B17E3F2781}"/>
    <cellStyle name="Percent" xfId="6" builtinId="5"/>
  </cellStyles>
  <dxfs count="0"/>
  <tableStyles count="0" defaultTableStyle="TableStyleMedium2" defaultPivotStyle="PivotStyleLight16"/>
  <colors>
    <mruColors>
      <color rgb="FFE9BA8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8" Type="http://schemas.openxmlformats.org/officeDocument/2006/relationships/hyperlink" Target="https://jamanetwork.com/journals/jamacardiology/fullarticle/2673289" TargetMode="External"/><Relationship Id="rId3" Type="http://schemas.openxmlformats.org/officeDocument/2006/relationships/hyperlink" Target="https://cardiab.biomedcentral.com/articles/10.1186/s12933-018-0728-6" TargetMode="External"/><Relationship Id="rId7" Type="http://schemas.openxmlformats.org/officeDocument/2006/relationships/hyperlink" Target="https://jamanetwork.com/journals/jamacardiology/fullarticle/2673289" TargetMode="External"/><Relationship Id="rId2" Type="http://schemas.openxmlformats.org/officeDocument/2006/relationships/hyperlink" Target="https://idf.org/about-diabetes/diabetes-facts-figures/" TargetMode="External"/><Relationship Id="rId1" Type="http://schemas.openxmlformats.org/officeDocument/2006/relationships/hyperlink" Target="https://www.cia.gov/the-world-factbook/field/death-rate/" TargetMode="External"/><Relationship Id="rId6" Type="http://schemas.openxmlformats.org/officeDocument/2006/relationships/hyperlink" Target="https://www.thelancet.com/journals/lancet/article/PIIS0140-6736(23)02750-2/fulltext" TargetMode="External"/><Relationship Id="rId5" Type="http://schemas.openxmlformats.org/officeDocument/2006/relationships/hyperlink" Target="https://www.macrotrends.net/global-metrics/countries/wld/world/population?utm_source=chatgpt.com" TargetMode="External"/><Relationship Id="rId4" Type="http://schemas.openxmlformats.org/officeDocument/2006/relationships/hyperlink" Target="https://bmcpublichealth.biomedcentral.com/articles/10.1186/s12889-023-16659-8" TargetMode="External"/><Relationship Id="rId9" Type="http://schemas.openxmlformats.org/officeDocument/2006/relationships/hyperlink" Target="https://jamanetwork.com/journals/jamacardiology/fullarticle/2673289" TargetMode="External"/></Relationships>
</file>

<file path=xl/worksheets/_rels/sheet3.xml.rels><?xml version="1.0" encoding="UTF-8" standalone="yes"?>
<Relationships xmlns="http://schemas.openxmlformats.org/package/2006/relationships"><Relationship Id="rId3" Type="http://schemas.openxmlformats.org/officeDocument/2006/relationships/hyperlink" Target="https://medicalxpress.com/news/2024-07-metabolically-healthy-obesity-fat-key.html" TargetMode="External"/><Relationship Id="rId2" Type="http://schemas.openxmlformats.org/officeDocument/2006/relationships/hyperlink" Target="https://evidence.nihr.ac.uk/alert/being-overweight-or-obese-is-linked-with-heart-disease-even-without-other-metabolic-risk-factors/" TargetMode="External"/><Relationship Id="rId1" Type="http://schemas.openxmlformats.org/officeDocument/2006/relationships/hyperlink" Target="https://www.worldometers.info/world-population/" TargetMode="External"/><Relationship Id="rId4" Type="http://schemas.openxmlformats.org/officeDocument/2006/relationships/hyperlink" Target="https://jamanetwork.com/journals/jamanetworkopen/fullarticle/2802164" TargetMode="External"/></Relationships>
</file>

<file path=xl/worksheets/_rels/sheet4.xml.rels><?xml version="1.0" encoding="UTF-8" standalone="yes"?>
<Relationships xmlns="http://schemas.openxmlformats.org/package/2006/relationships"><Relationship Id="rId2" Type="http://schemas.openxmlformats.org/officeDocument/2006/relationships/hyperlink" Target="https://data.worldbank.org/indicator/SP.POP.TOTL.FE.ZS" TargetMode="External"/><Relationship Id="rId1" Type="http://schemas.openxmlformats.org/officeDocument/2006/relationships/hyperlink" Target="https://www.obesityevidencehub.org.au/collections/trends/adults-global" TargetMode="External"/></Relationships>
</file>

<file path=xl/worksheets/_rels/sheet5.xml.rels><?xml version="1.0" encoding="UTF-8" standalone="yes"?>
<Relationships xmlns="http://schemas.openxmlformats.org/package/2006/relationships"><Relationship Id="rId3" Type="http://schemas.openxmlformats.org/officeDocument/2006/relationships/hyperlink" Target="https://www.medscape.com/viewarticle/semaglutide-may-cut-cardiovascular-risk-before-weight-loss-2025a1000bor" TargetMode="External"/><Relationship Id="rId7" Type="http://schemas.openxmlformats.org/officeDocument/2006/relationships/hyperlink" Target="https://pubmed.ncbi.nlm.nih.gov/40156846/" TargetMode="External"/><Relationship Id="rId2" Type="http://schemas.openxmlformats.org/officeDocument/2006/relationships/hyperlink" Target="https://pubmed.ncbi.nlm.nih.gov/39608381/" TargetMode="External"/><Relationship Id="rId1" Type="http://schemas.openxmlformats.org/officeDocument/2006/relationships/hyperlink" Target="https://www.medicalnewstoday.com/articles/semaglutide-improves-heart-failure-symptoms-aids-weight-loss" TargetMode="External"/><Relationship Id="rId6" Type="http://schemas.openxmlformats.org/officeDocument/2006/relationships/hyperlink" Target="https://pubmed.ncbi.nlm.nih.gov/39608381/" TargetMode="External"/><Relationship Id="rId5" Type="http://schemas.openxmlformats.org/officeDocument/2006/relationships/hyperlink" Target="https://pubmed.ncbi.nlm.nih.gov/40156846/" TargetMode="External"/><Relationship Id="rId4" Type="http://schemas.openxmlformats.org/officeDocument/2006/relationships/hyperlink" Target="https://www.jacc.org/doi/10.1016/j.jacc.2024.08.007" TargetMode="External"/></Relationships>
</file>

<file path=xl/worksheets/_rels/sheet6.xml.rels><?xml version="1.0" encoding="UTF-8" standalone="yes"?>
<Relationships xmlns="http://schemas.openxmlformats.org/package/2006/relationships"><Relationship Id="rId3" Type="http://schemas.openxmlformats.org/officeDocument/2006/relationships/hyperlink" Target="https://bmcmedicine.biomedcentral.com/articles/10.1186/s12916-023-03228-4" TargetMode="External"/><Relationship Id="rId2" Type="http://schemas.openxmlformats.org/officeDocument/2006/relationships/hyperlink" Target="https://www.thelancet.com/journals/landia/article/PIIS2213-8587(24)00271-7/abstract" TargetMode="External"/><Relationship Id="rId1" Type="http://schemas.openxmlformats.org/officeDocument/2006/relationships/hyperlink" Target="https://www.medicalnewstoday.com/articles/semaglutide-improves-heart-failure-symptoms-aids-weight-los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AAEAF3-0357-DF45-9B38-B863D4E71E2F}">
  <sheetPr>
    <tabColor theme="6" tint="0.79998168889431442"/>
  </sheetPr>
  <dimension ref="A2:I19"/>
  <sheetViews>
    <sheetView tabSelected="1" workbookViewId="0">
      <selection activeCell="A7" sqref="A7"/>
    </sheetView>
  </sheetViews>
  <sheetFormatPr baseColWidth="10" defaultColWidth="10.83203125" defaultRowHeight="16" x14ac:dyDescent="0.2"/>
  <cols>
    <col min="1" max="1" width="35.1640625" style="18" customWidth="1"/>
    <col min="2" max="2" width="20" customWidth="1"/>
    <col min="3" max="3" width="15.5" customWidth="1"/>
    <col min="4" max="4" width="20.6640625" customWidth="1"/>
    <col min="5" max="5" width="13.33203125" customWidth="1"/>
    <col min="6" max="7" width="18" customWidth="1"/>
    <col min="8" max="8" width="18.33203125" customWidth="1"/>
    <col min="9" max="9" width="18" customWidth="1"/>
  </cols>
  <sheetData>
    <row r="2" spans="1:9" ht="24" x14ac:dyDescent="0.3">
      <c r="A2" s="16" t="s">
        <v>114</v>
      </c>
    </row>
    <row r="3" spans="1:9" x14ac:dyDescent="0.2">
      <c r="A3" s="17" t="s">
        <v>97</v>
      </c>
      <c r="B3" s="6">
        <v>45870</v>
      </c>
    </row>
    <row r="4" spans="1:9" x14ac:dyDescent="0.2">
      <c r="A4" s="17"/>
    </row>
    <row r="5" spans="1:9" x14ac:dyDescent="0.2">
      <c r="A5" s="17" t="s">
        <v>33</v>
      </c>
      <c r="B5" s="3" t="s">
        <v>125</v>
      </c>
    </row>
    <row r="6" spans="1:9" ht="17" thickBot="1" x14ac:dyDescent="0.25"/>
    <row r="7" spans="1:9" ht="54" customHeight="1" thickBot="1" x14ac:dyDescent="0.25">
      <c r="A7" s="88" t="s">
        <v>6</v>
      </c>
      <c r="B7" s="138" t="s">
        <v>64</v>
      </c>
      <c r="C7" s="85" t="s">
        <v>65</v>
      </c>
      <c r="D7" s="85" t="s">
        <v>62</v>
      </c>
      <c r="E7" s="85" t="s">
        <v>5</v>
      </c>
      <c r="F7" s="137" t="s">
        <v>63</v>
      </c>
      <c r="G7" s="91" t="s">
        <v>9</v>
      </c>
      <c r="H7" s="49"/>
      <c r="I7" s="21"/>
    </row>
    <row r="8" spans="1:9" x14ac:dyDescent="0.2">
      <c r="A8" s="89" t="s">
        <v>75</v>
      </c>
      <c r="B8" s="97">
        <f>'Data Sources'!B39</f>
        <v>118093277.64802833</v>
      </c>
      <c r="C8" s="140">
        <f>'Data Sources'!C68*('Data Sources'!B49)</f>
        <v>2.6069999999999999E-2</v>
      </c>
      <c r="D8" s="98">
        <f>'Mortality Impacts (Revised)'!C8</f>
        <v>0.3</v>
      </c>
      <c r="E8" s="99">
        <f t="shared" ref="E8:E9" si="0">C8*B8</f>
        <v>3078691.7482840987</v>
      </c>
      <c r="F8" s="100">
        <f t="shared" ref="F8:F11" si="1">(C8-(D8*C8))*B8</f>
        <v>2155084.2237988692</v>
      </c>
      <c r="G8" s="139">
        <f t="shared" ref="G8:G11" si="2">E8-F8</f>
        <v>923607.52448522951</v>
      </c>
      <c r="H8" s="50"/>
    </row>
    <row r="9" spans="1:9" x14ac:dyDescent="0.2">
      <c r="A9" s="89" t="s">
        <v>77</v>
      </c>
      <c r="B9" s="101">
        <f>'Data Sources'!B41</f>
        <v>69953342.810615495</v>
      </c>
      <c r="C9" s="140">
        <f>'Data Sources'!C63*('Data Sources'!B49)</f>
        <v>1.3114000000000001E-2</v>
      </c>
      <c r="D9" s="141">
        <f>'Mortality Impacts (Revised)'!C10</f>
        <v>0.12</v>
      </c>
      <c r="E9" s="142">
        <f t="shared" si="0"/>
        <v>917368.13761841168</v>
      </c>
      <c r="F9" s="102">
        <f t="shared" si="1"/>
        <v>807283.9611042022</v>
      </c>
      <c r="G9" s="92">
        <f t="shared" si="2"/>
        <v>110084.17651420948</v>
      </c>
      <c r="H9" s="50"/>
    </row>
    <row r="10" spans="1:9" x14ac:dyDescent="0.2">
      <c r="A10" s="89" t="s">
        <v>78</v>
      </c>
      <c r="B10" s="101">
        <f>'Data Sources'!B42</f>
        <v>115656352.44472478</v>
      </c>
      <c r="C10" s="140">
        <f>'Data Sources'!C64*('Data Sources'!B49)</f>
        <v>1.5746712264150944E-2</v>
      </c>
      <c r="D10" s="141">
        <f>'Mortality Impacts (Revised)'!C13</f>
        <v>0.19</v>
      </c>
      <c r="E10" s="142">
        <f>C10*B10</f>
        <v>1821207.3034683117</v>
      </c>
      <c r="F10" s="102">
        <f t="shared" si="1"/>
        <v>1475177.9158093324</v>
      </c>
      <c r="G10" s="92">
        <f t="shared" si="2"/>
        <v>346029.38765897928</v>
      </c>
      <c r="H10" s="50"/>
    </row>
    <row r="11" spans="1:9" x14ac:dyDescent="0.2">
      <c r="A11" s="89" t="s">
        <v>76</v>
      </c>
      <c r="B11" s="101">
        <f>'Data Sources'!B40</f>
        <v>248656031.81789815</v>
      </c>
      <c r="C11" s="140">
        <f>'Data Sources'!C61*('Data Sources'!B49)</f>
        <v>1.5800000000000002E-2</v>
      </c>
      <c r="D11" s="141">
        <f>'Mortality Impacts (Revised)'!C15</f>
        <v>0.12</v>
      </c>
      <c r="E11" s="142">
        <f t="shared" ref="E11" si="3">C11*B11</f>
        <v>3928765.3027227912</v>
      </c>
      <c r="F11" s="102">
        <f t="shared" si="1"/>
        <v>3457313.4663960561</v>
      </c>
      <c r="G11" s="92">
        <f t="shared" si="2"/>
        <v>471451.83632673509</v>
      </c>
      <c r="H11" s="51"/>
    </row>
    <row r="12" spans="1:9" x14ac:dyDescent="0.2">
      <c r="A12" s="89" t="s">
        <v>79</v>
      </c>
      <c r="B12" s="101">
        <f>'Data Sources'!B43</f>
        <v>147293063.433532</v>
      </c>
      <c r="C12" s="140">
        <f>'Data Sources'!C56*('Data Sources'!B49)</f>
        <v>1.1885550000000002E-2</v>
      </c>
      <c r="D12" s="141">
        <f>'Mortality Impacts (Revised)'!C17</f>
        <v>0.12</v>
      </c>
      <c r="E12" s="142">
        <f>C12*B12</f>
        <v>1750659.0700924166</v>
      </c>
      <c r="F12" s="102">
        <f>(C12-(D12*C12))*B12</f>
        <v>1540579.9816813264</v>
      </c>
      <c r="G12" s="92">
        <f>E12-F12</f>
        <v>210079.0884110902</v>
      </c>
      <c r="H12" s="51"/>
    </row>
    <row r="13" spans="1:9" x14ac:dyDescent="0.2">
      <c r="A13" s="89" t="s">
        <v>80</v>
      </c>
      <c r="B13" s="143">
        <f>'Data Sources'!B44</f>
        <v>395594338.08934873</v>
      </c>
      <c r="C13" s="144">
        <f>'Data Sources'!C54*'Data Sources'!B49</f>
        <v>1.478052586792453E-2</v>
      </c>
      <c r="D13" s="145">
        <f>'Mortality Impacts (Revised)'!C22</f>
        <v>0.18</v>
      </c>
      <c r="E13" s="146">
        <f>C13*B13</f>
        <v>5847092.3473341009</v>
      </c>
      <c r="F13" s="147">
        <f>(C13-(D13*C13))*B13</f>
        <v>4794615.7248139624</v>
      </c>
      <c r="G13" s="148">
        <f>E13-F13</f>
        <v>1052476.6225201385</v>
      </c>
      <c r="H13" s="51"/>
    </row>
    <row r="14" spans="1:9" ht="17" thickBot="1" x14ac:dyDescent="0.25">
      <c r="A14" s="90" t="s">
        <v>81</v>
      </c>
      <c r="B14" s="103">
        <f>'Data Sources'!B45</f>
        <v>308317027.09663141</v>
      </c>
      <c r="C14" s="104">
        <f>'Data Sources'!C62*('Data Sources'!B49)</f>
        <v>1.3035E-2</v>
      </c>
      <c r="D14" s="86">
        <f>'Mortality Impacts (Revised)'!C20</f>
        <v>0.19</v>
      </c>
      <c r="E14" s="87">
        <f t="shared" ref="E14" si="4">C14*B14</f>
        <v>4018912.4482045905</v>
      </c>
      <c r="F14" s="105">
        <f>(C14-(D14*C14))*B14</f>
        <v>3255319.0830457178</v>
      </c>
      <c r="G14" s="93">
        <f>E14-F14</f>
        <v>763593.36515887268</v>
      </c>
      <c r="H14" s="51"/>
    </row>
    <row r="15" spans="1:9" ht="17" thickBot="1" x14ac:dyDescent="0.25">
      <c r="A15" s="19"/>
      <c r="B15" s="4"/>
      <c r="C15" s="4"/>
      <c r="D15" s="4"/>
      <c r="E15" s="4"/>
      <c r="F15" s="4"/>
      <c r="G15" s="1"/>
      <c r="H15" s="52"/>
    </row>
    <row r="16" spans="1:9" ht="30" customHeight="1" thickBot="1" x14ac:dyDescent="0.25">
      <c r="A16" s="88" t="s">
        <v>115</v>
      </c>
      <c r="B16" s="85" t="s">
        <v>9</v>
      </c>
      <c r="C16" s="4"/>
      <c r="D16" s="4"/>
      <c r="E16" s="4"/>
      <c r="H16" s="52"/>
    </row>
    <row r="17" spans="1:8" ht="17" x14ac:dyDescent="0.2">
      <c r="A17" s="106" t="s">
        <v>126</v>
      </c>
      <c r="B17" s="94">
        <f>G8+G9+G10+G11+G12</f>
        <v>2061252.0133962436</v>
      </c>
      <c r="H17" s="50"/>
    </row>
    <row r="18" spans="1:8" ht="17" x14ac:dyDescent="0.2">
      <c r="A18" s="149" t="s">
        <v>127</v>
      </c>
      <c r="B18" s="150">
        <f>B17+G13</f>
        <v>3113728.6359163821</v>
      </c>
      <c r="H18" s="50"/>
    </row>
    <row r="19" spans="1:8" ht="18" thickBot="1" x14ac:dyDescent="0.25">
      <c r="A19" s="107" t="s">
        <v>128</v>
      </c>
      <c r="B19" s="135">
        <f>B17+G14+G13</f>
        <v>3877322.0010752548</v>
      </c>
      <c r="H19" s="50"/>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305B10-7D50-894F-A8BB-1EF826B7CD77}">
  <sheetPr>
    <tabColor theme="8" tint="0.59999389629810485"/>
  </sheetPr>
  <dimension ref="A2:I70"/>
  <sheetViews>
    <sheetView workbookViewId="0">
      <selection activeCell="B5" sqref="B5"/>
    </sheetView>
  </sheetViews>
  <sheetFormatPr baseColWidth="10" defaultColWidth="10.83203125" defaultRowHeight="16" x14ac:dyDescent="0.2"/>
  <cols>
    <col min="1" max="1" width="38.33203125" style="18" customWidth="1"/>
    <col min="2" max="2" width="20" customWidth="1"/>
    <col min="3" max="3" width="17.83203125" customWidth="1"/>
    <col min="4" max="4" width="82.33203125" style="2" customWidth="1"/>
    <col min="5" max="5" width="13.33203125" customWidth="1"/>
    <col min="6" max="7" width="18" customWidth="1"/>
    <col min="8" max="8" width="18.33203125" customWidth="1"/>
    <col min="9" max="9" width="18" customWidth="1"/>
  </cols>
  <sheetData>
    <row r="2" spans="1:4" ht="24" x14ac:dyDescent="0.3">
      <c r="A2" s="16" t="s">
        <v>114</v>
      </c>
    </row>
    <row r="3" spans="1:4" x14ac:dyDescent="0.2">
      <c r="A3" s="17" t="s">
        <v>97</v>
      </c>
      <c r="B3" s="6">
        <v>45825</v>
      </c>
    </row>
    <row r="4" spans="1:4" x14ac:dyDescent="0.2">
      <c r="A4" s="17"/>
    </row>
    <row r="5" spans="1:4" x14ac:dyDescent="0.2">
      <c r="A5" s="17" t="s">
        <v>33</v>
      </c>
      <c r="B5" s="3" t="s">
        <v>125</v>
      </c>
    </row>
    <row r="6" spans="1:4" x14ac:dyDescent="0.2">
      <c r="A6" s="17"/>
      <c r="B6" s="3"/>
    </row>
    <row r="7" spans="1:4" ht="17" customHeight="1" x14ac:dyDescent="0.2">
      <c r="A7" s="17"/>
      <c r="B7" s="117"/>
      <c r="C7" s="134" t="s">
        <v>117</v>
      </c>
    </row>
    <row r="8" spans="1:4" ht="17" thickBot="1" x14ac:dyDescent="0.25"/>
    <row r="9" spans="1:4" s="2" customFormat="1" ht="34" customHeight="1" x14ac:dyDescent="0.2">
      <c r="A9" s="88" t="s">
        <v>8</v>
      </c>
      <c r="B9" s="85" t="s">
        <v>48</v>
      </c>
      <c r="C9" s="91" t="s">
        <v>96</v>
      </c>
      <c r="D9" s="91" t="s">
        <v>10</v>
      </c>
    </row>
    <row r="10" spans="1:4" ht="34" x14ac:dyDescent="0.2">
      <c r="A10" s="89" t="s">
        <v>4</v>
      </c>
      <c r="B10" s="108">
        <v>8191988453</v>
      </c>
      <c r="C10" s="115">
        <v>2025</v>
      </c>
      <c r="D10" s="120" t="s">
        <v>116</v>
      </c>
    </row>
    <row r="11" spans="1:4" x14ac:dyDescent="0.2">
      <c r="A11" s="89" t="s">
        <v>59</v>
      </c>
      <c r="B11" s="109">
        <v>0.66900000000000004</v>
      </c>
      <c r="C11" s="115">
        <v>2020</v>
      </c>
      <c r="D11" s="121" t="s">
        <v>136</v>
      </c>
    </row>
    <row r="12" spans="1:4" ht="17" x14ac:dyDescent="0.2">
      <c r="A12" s="89" t="s">
        <v>54</v>
      </c>
      <c r="B12" s="151">
        <f>B10*B11</f>
        <v>5480440275.0570002</v>
      </c>
      <c r="C12" s="115"/>
      <c r="D12" s="122" t="s">
        <v>15</v>
      </c>
    </row>
    <row r="13" spans="1:4" x14ac:dyDescent="0.2">
      <c r="A13" s="89"/>
      <c r="B13" s="4"/>
      <c r="C13" s="115"/>
      <c r="D13" s="123"/>
    </row>
    <row r="14" spans="1:4" ht="17" x14ac:dyDescent="0.2">
      <c r="A14" s="89" t="s">
        <v>0</v>
      </c>
      <c r="B14" s="111">
        <v>0.111</v>
      </c>
      <c r="C14" s="115">
        <v>2025</v>
      </c>
      <c r="D14" s="121" t="s">
        <v>22</v>
      </c>
    </row>
    <row r="15" spans="1:4" x14ac:dyDescent="0.2">
      <c r="A15" s="89" t="s">
        <v>66</v>
      </c>
      <c r="B15" s="111">
        <v>0.96</v>
      </c>
      <c r="C15" s="115">
        <v>2023</v>
      </c>
      <c r="D15" s="121" t="s">
        <v>129</v>
      </c>
    </row>
    <row r="16" spans="1:4" ht="17" x14ac:dyDescent="0.2">
      <c r="A16" s="89" t="s">
        <v>67</v>
      </c>
      <c r="B16" s="111">
        <f>B14*B15</f>
        <v>0.10656</v>
      </c>
      <c r="C16" s="115"/>
      <c r="D16" s="122" t="s">
        <v>15</v>
      </c>
    </row>
    <row r="17" spans="1:7" ht="34" x14ac:dyDescent="0.2">
      <c r="A17" s="89" t="s">
        <v>68</v>
      </c>
      <c r="B17" s="112">
        <v>0.32200000000000001</v>
      </c>
      <c r="C17" s="115">
        <v>2018</v>
      </c>
      <c r="D17" s="121" t="s">
        <v>23</v>
      </c>
    </row>
    <row r="18" spans="1:7" x14ac:dyDescent="0.2">
      <c r="A18" s="89" t="s">
        <v>69</v>
      </c>
      <c r="B18" s="112">
        <v>0.628</v>
      </c>
      <c r="C18" s="115">
        <v>2022</v>
      </c>
      <c r="D18" s="122" t="s">
        <v>130</v>
      </c>
    </row>
    <row r="19" spans="1:7" x14ac:dyDescent="0.2">
      <c r="A19" s="89"/>
      <c r="B19" s="4"/>
      <c r="C19" s="115"/>
      <c r="D19" s="123"/>
    </row>
    <row r="20" spans="1:7" ht="17" x14ac:dyDescent="0.2">
      <c r="A20" s="89" t="s">
        <v>70</v>
      </c>
      <c r="B20" s="110">
        <f>B16*B12</f>
        <v>583995715.71007395</v>
      </c>
      <c r="C20" s="115"/>
      <c r="D20" s="122" t="s">
        <v>15</v>
      </c>
    </row>
    <row r="21" spans="1:7" ht="17" x14ac:dyDescent="0.2">
      <c r="A21" s="89" t="s">
        <v>71</v>
      </c>
      <c r="B21" s="110">
        <f>B20*B17</f>
        <v>188046620.45864382</v>
      </c>
      <c r="C21" s="115"/>
      <c r="D21" s="122" t="s">
        <v>15</v>
      </c>
    </row>
    <row r="22" spans="1:7" ht="17" x14ac:dyDescent="0.2">
      <c r="A22" s="89" t="s">
        <v>72</v>
      </c>
      <c r="B22" s="110">
        <f>B20-B21</f>
        <v>395949095.25143015</v>
      </c>
      <c r="C22" s="115"/>
      <c r="D22" s="122" t="s">
        <v>15</v>
      </c>
    </row>
    <row r="23" spans="1:7" x14ac:dyDescent="0.2">
      <c r="A23" s="89"/>
      <c r="B23" s="4"/>
      <c r="C23" s="115"/>
      <c r="D23" s="122"/>
    </row>
    <row r="24" spans="1:7" ht="17" x14ac:dyDescent="0.2">
      <c r="A24" s="89" t="s">
        <v>70</v>
      </c>
      <c r="B24" s="110">
        <f>B16*B12</f>
        <v>583995715.71007395</v>
      </c>
      <c r="C24" s="115"/>
      <c r="D24" s="122" t="s">
        <v>15</v>
      </c>
    </row>
    <row r="25" spans="1:7" ht="17" x14ac:dyDescent="0.2">
      <c r="A25" s="89" t="s">
        <v>73</v>
      </c>
      <c r="B25" s="110">
        <f>B24*B18</f>
        <v>366749309.46592647</v>
      </c>
      <c r="C25" s="115"/>
      <c r="D25" s="122" t="s">
        <v>15</v>
      </c>
    </row>
    <row r="26" spans="1:7" ht="17" x14ac:dyDescent="0.2">
      <c r="A26" s="89" t="s">
        <v>74</v>
      </c>
      <c r="B26" s="110">
        <f>B24-B25</f>
        <v>217246406.24414748</v>
      </c>
      <c r="C26" s="115"/>
      <c r="D26" s="122" t="s">
        <v>15</v>
      </c>
    </row>
    <row r="27" spans="1:7" x14ac:dyDescent="0.2">
      <c r="A27" s="89"/>
      <c r="B27" s="4"/>
      <c r="C27" s="115"/>
      <c r="D27" s="123"/>
    </row>
    <row r="28" spans="1:7" ht="17" x14ac:dyDescent="0.2">
      <c r="A28" s="89" t="s">
        <v>1</v>
      </c>
      <c r="B28" s="113">
        <f>'Prevalence - Obese Adults'!B11</f>
        <v>0.19490999999999997</v>
      </c>
      <c r="C28" s="115"/>
      <c r="D28" s="124" t="s">
        <v>31</v>
      </c>
    </row>
    <row r="29" spans="1:7" ht="17" x14ac:dyDescent="0.2">
      <c r="A29" s="89" t="s">
        <v>3</v>
      </c>
      <c r="B29" s="113">
        <f>'Prevalence - CVD in Obese Adult'!B17</f>
        <v>0.26622964703047053</v>
      </c>
      <c r="C29" s="115"/>
      <c r="D29" s="124" t="s">
        <v>30</v>
      </c>
    </row>
    <row r="30" spans="1:7" x14ac:dyDescent="0.2">
      <c r="A30" s="89"/>
      <c r="B30" s="4"/>
      <c r="C30" s="115"/>
      <c r="D30" s="123"/>
    </row>
    <row r="31" spans="1:7" ht="17" x14ac:dyDescent="0.2">
      <c r="A31" s="89" t="s">
        <v>55</v>
      </c>
      <c r="B31" s="110">
        <v>878000000</v>
      </c>
      <c r="C31" s="115">
        <v>2022</v>
      </c>
      <c r="D31" s="121" t="s">
        <v>95</v>
      </c>
      <c r="F31" s="54"/>
      <c r="G31" s="55"/>
    </row>
    <row r="32" spans="1:7" ht="17" x14ac:dyDescent="0.2">
      <c r="A32" s="89" t="s">
        <v>56</v>
      </c>
      <c r="B32" s="110">
        <f>B29*B31</f>
        <v>233749630.09275311</v>
      </c>
      <c r="C32" s="115"/>
      <c r="D32" s="122" t="s">
        <v>15</v>
      </c>
    </row>
    <row r="33" spans="1:9" ht="17" x14ac:dyDescent="0.2">
      <c r="A33" s="89" t="s">
        <v>57</v>
      </c>
      <c r="B33" s="110">
        <f>B31-B32</f>
        <v>644250369.90724683</v>
      </c>
      <c r="C33" s="115"/>
      <c r="D33" s="122" t="s">
        <v>15</v>
      </c>
    </row>
    <row r="34" spans="1:9" x14ac:dyDescent="0.2">
      <c r="A34" s="89"/>
      <c r="B34" s="112"/>
      <c r="C34" s="115"/>
      <c r="D34" s="123"/>
    </row>
    <row r="35" spans="1:9" ht="17" x14ac:dyDescent="0.2">
      <c r="A35" s="89" t="s">
        <v>32</v>
      </c>
      <c r="B35" s="113">
        <f>'Prevalence - CVD in Obese Adult'!B9</f>
        <v>0.11167350966043227</v>
      </c>
      <c r="C35" s="115"/>
      <c r="D35" s="124" t="s">
        <v>30</v>
      </c>
    </row>
    <row r="36" spans="1:9" x14ac:dyDescent="0.2">
      <c r="A36" s="89"/>
      <c r="B36" s="112"/>
      <c r="C36" s="115"/>
      <c r="D36" s="123"/>
    </row>
    <row r="37" spans="1:9" ht="17" x14ac:dyDescent="0.2">
      <c r="A37" s="89" t="s">
        <v>58</v>
      </c>
      <c r="B37" s="110">
        <f>'Prevalence - CVD in Obese Adult'!B6</f>
        <v>612020000</v>
      </c>
      <c r="C37" s="115"/>
      <c r="D37" s="124" t="s">
        <v>30</v>
      </c>
    </row>
    <row r="38" spans="1:9" x14ac:dyDescent="0.2">
      <c r="A38" s="89"/>
      <c r="B38" s="112"/>
      <c r="C38" s="115"/>
      <c r="D38" s="123"/>
    </row>
    <row r="39" spans="1:9" ht="17" x14ac:dyDescent="0.2">
      <c r="A39" s="89" t="s">
        <v>75</v>
      </c>
      <c r="B39" s="110">
        <f>B25*B17</f>
        <v>118093277.64802833</v>
      </c>
      <c r="C39" s="115"/>
      <c r="D39" s="122" t="s">
        <v>15</v>
      </c>
    </row>
    <row r="40" spans="1:9" ht="17" x14ac:dyDescent="0.2">
      <c r="A40" s="89" t="s">
        <v>76</v>
      </c>
      <c r="B40" s="110">
        <f>B25-B39</f>
        <v>248656031.81789815</v>
      </c>
      <c r="C40" s="115"/>
      <c r="D40" s="122" t="s">
        <v>15</v>
      </c>
    </row>
    <row r="41" spans="1:9" ht="17" x14ac:dyDescent="0.2">
      <c r="A41" s="89" t="s">
        <v>77</v>
      </c>
      <c r="B41" s="110">
        <f>B21-B39</f>
        <v>69953342.810615495</v>
      </c>
      <c r="C41" s="115"/>
      <c r="D41" s="122" t="s">
        <v>15</v>
      </c>
    </row>
    <row r="42" spans="1:9" ht="17" x14ac:dyDescent="0.2">
      <c r="A42" s="89" t="s">
        <v>78</v>
      </c>
      <c r="B42" s="110">
        <f>B32-B39</f>
        <v>115656352.44472478</v>
      </c>
      <c r="C42" s="115"/>
      <c r="D42" s="122" t="s">
        <v>15</v>
      </c>
    </row>
    <row r="43" spans="1:9" ht="17" x14ac:dyDescent="0.2">
      <c r="A43" s="89" t="s">
        <v>79</v>
      </c>
      <c r="B43" s="110">
        <f>B20-B41-B40-B39</f>
        <v>147293063.433532</v>
      </c>
      <c r="C43" s="115"/>
      <c r="D43" s="122" t="s">
        <v>15</v>
      </c>
    </row>
    <row r="44" spans="1:9" ht="17" x14ac:dyDescent="0.2">
      <c r="A44" s="89" t="s">
        <v>80</v>
      </c>
      <c r="B44" s="110">
        <f>B31-B42-B40-B39</f>
        <v>395594338.08934873</v>
      </c>
      <c r="C44" s="115"/>
      <c r="D44" s="122" t="s">
        <v>15</v>
      </c>
    </row>
    <row r="45" spans="1:9" ht="17" x14ac:dyDescent="0.2">
      <c r="A45" s="89" t="s">
        <v>81</v>
      </c>
      <c r="B45" s="110">
        <f>B37-B39-B41-B42</f>
        <v>308317027.09663141</v>
      </c>
      <c r="C45" s="115"/>
      <c r="D45" s="122" t="s">
        <v>15</v>
      </c>
    </row>
    <row r="46" spans="1:9" ht="17" thickBot="1" x14ac:dyDescent="0.25">
      <c r="A46" s="90"/>
      <c r="B46" s="114"/>
      <c r="C46" s="116"/>
      <c r="D46" s="125"/>
    </row>
    <row r="47" spans="1:9" s="5" customFormat="1" ht="45" customHeight="1" thickBot="1" x14ac:dyDescent="0.25">
      <c r="A47" s="88" t="s">
        <v>7</v>
      </c>
      <c r="B47" s="85" t="s">
        <v>48</v>
      </c>
      <c r="C47" s="91" t="s">
        <v>119</v>
      </c>
      <c r="D47" s="91" t="s">
        <v>10</v>
      </c>
      <c r="E47" s="2"/>
      <c r="F47" s="2"/>
      <c r="G47" s="2"/>
      <c r="H47" s="2"/>
      <c r="I47" s="2"/>
    </row>
    <row r="48" spans="1:9" x14ac:dyDescent="0.2">
      <c r="A48" s="159"/>
      <c r="B48" s="160"/>
      <c r="C48" s="161"/>
      <c r="D48" s="162"/>
    </row>
    <row r="49" spans="1:5" ht="17" x14ac:dyDescent="0.2">
      <c r="A49" s="130" t="s">
        <v>2</v>
      </c>
      <c r="B49" s="111">
        <v>7.9000000000000008E-3</v>
      </c>
      <c r="C49" s="127"/>
      <c r="D49" s="121" t="s">
        <v>34</v>
      </c>
    </row>
    <row r="50" spans="1:5" x14ac:dyDescent="0.2">
      <c r="A50" s="130"/>
      <c r="B50" s="4"/>
      <c r="C50" s="127"/>
      <c r="D50" s="123"/>
    </row>
    <row r="51" spans="1:5" ht="34" x14ac:dyDescent="0.2">
      <c r="A51" s="131" t="s">
        <v>92</v>
      </c>
      <c r="B51" s="163">
        <f>100%-B52-B53</f>
        <v>0.56601886792452838</v>
      </c>
      <c r="C51" s="157">
        <v>1.45</v>
      </c>
      <c r="D51" s="118" t="s">
        <v>118</v>
      </c>
      <c r="E51" s="15"/>
    </row>
    <row r="52" spans="1:5" ht="48" x14ac:dyDescent="0.2">
      <c r="A52" s="131" t="s">
        <v>93</v>
      </c>
      <c r="B52" s="164">
        <v>0.217</v>
      </c>
      <c r="C52" s="157">
        <v>1.94</v>
      </c>
      <c r="D52" s="119" t="s">
        <v>120</v>
      </c>
      <c r="E52" s="15"/>
    </row>
    <row r="53" spans="1:5" x14ac:dyDescent="0.2">
      <c r="A53" s="131" t="s">
        <v>94</v>
      </c>
      <c r="B53" s="164">
        <f>(9.2/42.4)</f>
        <v>0.21698113207547168</v>
      </c>
      <c r="C53" s="157">
        <v>2.9</v>
      </c>
      <c r="D53" s="123"/>
    </row>
    <row r="54" spans="1:5" ht="17" x14ac:dyDescent="0.2">
      <c r="A54" s="130" t="s">
        <v>82</v>
      </c>
      <c r="C54" s="128">
        <f>(B51*C51)+(B52*C52)+(B53*C53)</f>
        <v>1.870952641509434</v>
      </c>
      <c r="D54" s="122" t="s">
        <v>15</v>
      </c>
    </row>
    <row r="55" spans="1:5" x14ac:dyDescent="0.2">
      <c r="A55" s="130"/>
      <c r="C55" s="128"/>
      <c r="D55" s="123"/>
    </row>
    <row r="56" spans="1:5" ht="17" x14ac:dyDescent="0.2">
      <c r="A56" s="130" t="s">
        <v>100</v>
      </c>
      <c r="C56" s="129">
        <f>((1-C59)*C58)+(C59*C57)</f>
        <v>1.5045000000000002</v>
      </c>
      <c r="D56" s="122" t="s">
        <v>15</v>
      </c>
    </row>
    <row r="57" spans="1:5" ht="17" x14ac:dyDescent="0.2">
      <c r="A57" s="131" t="s">
        <v>137</v>
      </c>
      <c r="C57" s="155">
        <v>2.72</v>
      </c>
      <c r="D57" s="121" t="s">
        <v>142</v>
      </c>
    </row>
    <row r="58" spans="1:5" ht="17" x14ac:dyDescent="0.2">
      <c r="A58" s="131" t="s">
        <v>138</v>
      </c>
      <c r="C58" s="155">
        <v>1.29</v>
      </c>
      <c r="D58" s="121" t="s">
        <v>141</v>
      </c>
    </row>
    <row r="59" spans="1:5" ht="17" x14ac:dyDescent="0.2">
      <c r="A59" s="131" t="s">
        <v>140</v>
      </c>
      <c r="C59" s="156">
        <v>0.15</v>
      </c>
      <c r="D59" s="121" t="s">
        <v>139</v>
      </c>
    </row>
    <row r="60" spans="1:5" x14ac:dyDescent="0.2">
      <c r="A60" s="131"/>
      <c r="C60" s="154"/>
      <c r="D60" s="121"/>
    </row>
    <row r="61" spans="1:5" ht="34" x14ac:dyDescent="0.2">
      <c r="A61" s="130" t="s">
        <v>101</v>
      </c>
      <c r="C61" s="129">
        <v>2</v>
      </c>
      <c r="D61" s="121" t="s">
        <v>102</v>
      </c>
    </row>
    <row r="62" spans="1:5" ht="17" x14ac:dyDescent="0.2">
      <c r="A62" s="130" t="s">
        <v>83</v>
      </c>
      <c r="C62" s="129">
        <v>1.65</v>
      </c>
      <c r="D62" s="121" t="s">
        <v>143</v>
      </c>
    </row>
    <row r="63" spans="1:5" ht="17" x14ac:dyDescent="0.2">
      <c r="A63" s="130" t="s">
        <v>86</v>
      </c>
      <c r="C63" s="133">
        <v>1.66</v>
      </c>
      <c r="D63" s="121" t="s">
        <v>39</v>
      </c>
    </row>
    <row r="64" spans="1:5" x14ac:dyDescent="0.2">
      <c r="A64" s="130" t="s">
        <v>85</v>
      </c>
      <c r="C64" s="129">
        <f>(B65*C65)+(B66*C66)+(B67*C67)</f>
        <v>1.9932547169811321</v>
      </c>
      <c r="D64" s="126"/>
    </row>
    <row r="65" spans="1:8" ht="17" x14ac:dyDescent="0.2">
      <c r="A65" s="131" t="s">
        <v>92</v>
      </c>
      <c r="B65" s="163">
        <f>100%-B66-B67</f>
        <v>0.56601886792452838</v>
      </c>
      <c r="C65" s="158">
        <f>(1.67+1.85)/2</f>
        <v>1.76</v>
      </c>
      <c r="D65" s="121" t="s">
        <v>144</v>
      </c>
    </row>
    <row r="66" spans="1:8" ht="17" x14ac:dyDescent="0.2">
      <c r="A66" s="131" t="s">
        <v>93</v>
      </c>
      <c r="B66" s="164">
        <v>0.217</v>
      </c>
      <c r="C66" s="158">
        <f>(1.67+1.85)/2</f>
        <v>1.76</v>
      </c>
      <c r="D66" s="121" t="s">
        <v>144</v>
      </c>
    </row>
    <row r="67" spans="1:8" ht="17" x14ac:dyDescent="0.2">
      <c r="A67" s="131" t="s">
        <v>94</v>
      </c>
      <c r="B67" s="164">
        <f>(9.2/42.4)</f>
        <v>0.21698113207547168</v>
      </c>
      <c r="C67" s="155">
        <f>(2.53+3.14)/2</f>
        <v>2.835</v>
      </c>
      <c r="D67" s="121" t="s">
        <v>144</v>
      </c>
    </row>
    <row r="68" spans="1:8" ht="17" x14ac:dyDescent="0.2">
      <c r="A68" s="130" t="s">
        <v>84</v>
      </c>
      <c r="C68" s="129">
        <f>C61*C62</f>
        <v>3.3</v>
      </c>
      <c r="D68" s="122" t="s">
        <v>145</v>
      </c>
    </row>
    <row r="69" spans="1:8" ht="17" thickBot="1" x14ac:dyDescent="0.25">
      <c r="A69" s="132"/>
      <c r="B69" s="165"/>
      <c r="C69" s="166"/>
      <c r="D69" s="167"/>
    </row>
    <row r="70" spans="1:8" x14ac:dyDescent="0.2">
      <c r="C70" t="s">
        <v>146</v>
      </c>
      <c r="H70" s="50"/>
    </row>
  </sheetData>
  <hyperlinks>
    <hyperlink ref="D49" r:id="rId1" xr:uid="{661F4EEB-6AD0-594F-A3BC-F1B64D9B77AC}"/>
    <hyperlink ref="D14" r:id="rId2" xr:uid="{B61B6BD3-7819-E545-BDE9-AC2BA943D103}"/>
    <hyperlink ref="D17" r:id="rId3" location=":~:text=Conclusions,of%20all%20persons%20with%20T2DM." xr:uid="{1EFB235D-E008-CF44-8011-797883C439AB}"/>
    <hyperlink ref="D63" r:id="rId4" display="https://bmcpublichealth.biomedcentral.com/articles/10.1186/s12889-023-16659-8" xr:uid="{182817F7-B88F-D44B-A933-BA5B5A918246}"/>
    <hyperlink ref="D10" r:id="rId5" xr:uid="{82629F14-EDCA-9542-A304-BD045B83C914}"/>
    <hyperlink ref="D31" r:id="rId6" xr:uid="{41AECD8F-1771-2D41-B056-95888A9E57E4}"/>
    <hyperlink ref="D65" r:id="rId7" xr:uid="{7CA209BC-076E-AA49-A144-A9355C755665}"/>
    <hyperlink ref="D66" r:id="rId8" xr:uid="{01A80424-654A-574A-A534-79E9B9C4CD84}"/>
    <hyperlink ref="D67" r:id="rId9" xr:uid="{AA286A62-3C2D-5947-86F6-DDD2381AFD78}"/>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612229-2E76-BC44-A5D9-5FAE42276480}">
  <sheetPr>
    <tabColor theme="8" tint="0.59999389629810485"/>
  </sheetPr>
  <dimension ref="A2:H27"/>
  <sheetViews>
    <sheetView workbookViewId="0">
      <selection activeCell="A24" sqref="A24"/>
    </sheetView>
  </sheetViews>
  <sheetFormatPr baseColWidth="10" defaultColWidth="10.83203125" defaultRowHeight="15" x14ac:dyDescent="0.2"/>
  <cols>
    <col min="1" max="1" width="47.6640625" style="8" customWidth="1"/>
    <col min="2" max="2" width="16.5" style="8" customWidth="1"/>
    <col min="3" max="3" width="15.6640625" style="8" customWidth="1"/>
    <col min="4" max="4" width="12.1640625" style="8" bestFit="1" customWidth="1"/>
    <col min="5" max="16384" width="10.83203125" style="8"/>
  </cols>
  <sheetData>
    <row r="2" spans="1:8" ht="22" x14ac:dyDescent="0.3">
      <c r="A2" s="22" t="s">
        <v>11</v>
      </c>
    </row>
    <row r="3" spans="1:8" x14ac:dyDescent="0.2">
      <c r="A3" s="23" t="s">
        <v>47</v>
      </c>
      <c r="B3" s="24">
        <v>45875</v>
      </c>
    </row>
    <row r="5" spans="1:8" ht="16" x14ac:dyDescent="0.2">
      <c r="A5" s="31" t="s">
        <v>50</v>
      </c>
      <c r="B5" s="31" t="s">
        <v>48</v>
      </c>
      <c r="C5" s="32" t="s">
        <v>10</v>
      </c>
      <c r="D5" s="53"/>
    </row>
    <row r="6" spans="1:8" ht="16" x14ac:dyDescent="0.2">
      <c r="A6" s="7" t="s">
        <v>12</v>
      </c>
      <c r="B6" s="44">
        <v>612020000</v>
      </c>
      <c r="C6" s="9" t="s">
        <v>132</v>
      </c>
    </row>
    <row r="7" spans="1:8" ht="16" x14ac:dyDescent="0.2">
      <c r="A7" s="7" t="s">
        <v>133</v>
      </c>
      <c r="B7" s="42">
        <v>0.99</v>
      </c>
      <c r="C7" s="15" t="s">
        <v>134</v>
      </c>
      <c r="H7"/>
    </row>
    <row r="8" spans="1:8" ht="16" x14ac:dyDescent="0.2">
      <c r="A8" s="19" t="s">
        <v>54</v>
      </c>
      <c r="B8" s="44">
        <f>'Data Sources'!B12</f>
        <v>5480440275.0570002</v>
      </c>
      <c r="C8" s="15" t="s">
        <v>13</v>
      </c>
    </row>
    <row r="9" spans="1:8" ht="16" x14ac:dyDescent="0.2">
      <c r="A9" s="7" t="s">
        <v>14</v>
      </c>
      <c r="B9" s="42">
        <f>B6/B8</f>
        <v>0.11167350966043227</v>
      </c>
      <c r="C9" s="25" t="s">
        <v>15</v>
      </c>
      <c r="D9" s="25"/>
    </row>
    <row r="10" spans="1:8" ht="16" x14ac:dyDescent="0.2">
      <c r="A10" s="7"/>
      <c r="B10" s="43"/>
    </row>
    <row r="11" spans="1:8" ht="16" x14ac:dyDescent="0.2">
      <c r="A11" s="7" t="s">
        <v>16</v>
      </c>
      <c r="B11" s="45">
        <v>2.54</v>
      </c>
      <c r="C11" s="15" t="s">
        <v>17</v>
      </c>
    </row>
    <row r="12" spans="1:8" ht="16" x14ac:dyDescent="0.2">
      <c r="A12" s="7" t="s">
        <v>18</v>
      </c>
      <c r="B12" s="46">
        <v>1.5</v>
      </c>
      <c r="C12" s="15" t="s">
        <v>19</v>
      </c>
    </row>
    <row r="13" spans="1:8" ht="16" x14ac:dyDescent="0.2">
      <c r="A13" s="7" t="s">
        <v>20</v>
      </c>
      <c r="B13" s="47">
        <v>0.85</v>
      </c>
      <c r="C13" s="15" t="s">
        <v>21</v>
      </c>
    </row>
    <row r="14" spans="1:8" x14ac:dyDescent="0.2">
      <c r="B14" s="48"/>
    </row>
    <row r="15" spans="1:8" ht="16" x14ac:dyDescent="0.2">
      <c r="A15" s="7" t="s">
        <v>135</v>
      </c>
      <c r="B15" s="45">
        <f>(B13*B11)+((1-B13)*B12)</f>
        <v>2.3839999999999999</v>
      </c>
      <c r="C15" s="25" t="s">
        <v>15</v>
      </c>
    </row>
    <row r="16" spans="1:8" x14ac:dyDescent="0.2">
      <c r="B16" s="48"/>
      <c r="C16" s="25"/>
    </row>
    <row r="17" spans="1:8" ht="16" x14ac:dyDescent="0.2">
      <c r="A17" s="7" t="s">
        <v>11</v>
      </c>
      <c r="B17" s="30">
        <f>B15*B9</f>
        <v>0.26622964703047053</v>
      </c>
      <c r="C17" s="25" t="s">
        <v>15</v>
      </c>
    </row>
    <row r="26" spans="1:8" x14ac:dyDescent="0.2">
      <c r="C26" s="57"/>
      <c r="D26" s="58"/>
      <c r="G26" s="56"/>
    </row>
    <row r="27" spans="1:8" x14ac:dyDescent="0.2">
      <c r="C27" s="57"/>
      <c r="H27" s="57"/>
    </row>
  </sheetData>
  <hyperlinks>
    <hyperlink ref="C8" r:id="rId1" location=":~:text=8.2%20Billion%20(current)&amp;text=The%20term%20%22World%20Population%22%20refers,currently%20living)%20of%20the%20world." xr:uid="{42B25FEA-E19D-B044-AF29-0C33ABF0266D}"/>
    <hyperlink ref="C11" r:id="rId2" xr:uid="{0C2B27EB-1C1B-FC4B-8CD0-D77E099684B4}"/>
    <hyperlink ref="C12" r:id="rId3" xr:uid="{6D203929-8C80-D942-BF39-BE670FB30ED6}"/>
    <hyperlink ref="C13" r:id="rId4" xr:uid="{5CCD9120-5E3A-E948-895A-69B99CB50298}"/>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25F3B7-CDBF-4543-B1C1-7A988DE0FB19}">
  <sheetPr>
    <tabColor theme="8" tint="0.59999389629810485"/>
  </sheetPr>
  <dimension ref="A2:S19"/>
  <sheetViews>
    <sheetView workbookViewId="0">
      <selection activeCell="C19" sqref="C19"/>
    </sheetView>
  </sheetViews>
  <sheetFormatPr baseColWidth="10" defaultColWidth="10.83203125" defaultRowHeight="15" x14ac:dyDescent="0.2"/>
  <cols>
    <col min="1" max="1" width="31.1640625" style="8" customWidth="1"/>
    <col min="2" max="3" width="14.33203125" style="8" customWidth="1"/>
    <col min="4" max="4" width="15.1640625" style="8" customWidth="1"/>
    <col min="5" max="16384" width="10.83203125" style="8"/>
  </cols>
  <sheetData>
    <row r="2" spans="1:19" ht="22" x14ac:dyDescent="0.3">
      <c r="A2" s="22" t="s">
        <v>52</v>
      </c>
    </row>
    <row r="3" spans="1:19" x14ac:dyDescent="0.2">
      <c r="A3" s="23" t="s">
        <v>49</v>
      </c>
      <c r="B3" s="96">
        <v>45875</v>
      </c>
      <c r="C3" s="152"/>
    </row>
    <row r="5" spans="1:19" ht="16" x14ac:dyDescent="0.2">
      <c r="A5" s="31" t="s">
        <v>53</v>
      </c>
      <c r="B5" s="38" t="s">
        <v>48</v>
      </c>
      <c r="C5" s="38" t="s">
        <v>96</v>
      </c>
      <c r="D5" s="39" t="s">
        <v>10</v>
      </c>
    </row>
    <row r="6" spans="1:19" ht="16" x14ac:dyDescent="0.2">
      <c r="A6" s="7" t="s">
        <v>25</v>
      </c>
      <c r="B6" s="42">
        <v>0.18</v>
      </c>
      <c r="C6" s="48">
        <v>2025</v>
      </c>
      <c r="D6" s="15" t="s">
        <v>131</v>
      </c>
      <c r="J6" s="57"/>
    </row>
    <row r="7" spans="1:19" ht="16" x14ac:dyDescent="0.2">
      <c r="A7" s="7" t="s">
        <v>26</v>
      </c>
      <c r="B7" s="42">
        <v>0.21</v>
      </c>
      <c r="C7" s="48">
        <v>2025</v>
      </c>
      <c r="D7" s="15" t="s">
        <v>24</v>
      </c>
      <c r="J7" s="59"/>
    </row>
    <row r="8" spans="1:19" ht="16" x14ac:dyDescent="0.2">
      <c r="A8" s="7" t="s">
        <v>27</v>
      </c>
      <c r="B8" s="42">
        <v>0.503</v>
      </c>
      <c r="C8" s="48">
        <v>2025</v>
      </c>
      <c r="D8" s="15" t="s">
        <v>60</v>
      </c>
      <c r="S8" s="57"/>
    </row>
    <row r="9" spans="1:19" ht="16" x14ac:dyDescent="0.2">
      <c r="A9" s="7" t="s">
        <v>28</v>
      </c>
      <c r="B9" s="42">
        <v>0.497</v>
      </c>
      <c r="C9" s="48">
        <v>2025</v>
      </c>
      <c r="D9" s="15" t="s">
        <v>61</v>
      </c>
      <c r="S9" s="57"/>
    </row>
    <row r="10" spans="1:19" ht="16" x14ac:dyDescent="0.2">
      <c r="A10" s="7"/>
      <c r="B10" s="43"/>
      <c r="C10" s="48"/>
      <c r="D10" s="11"/>
    </row>
    <row r="11" spans="1:19" ht="16" x14ac:dyDescent="0.2">
      <c r="A11" s="7" t="s">
        <v>29</v>
      </c>
      <c r="B11" s="30">
        <f>(B6*B8)+(B7*B9)</f>
        <v>0.19490999999999997</v>
      </c>
      <c r="C11" s="153"/>
      <c r="D11" s="26" t="s">
        <v>15</v>
      </c>
    </row>
    <row r="12" spans="1:19" ht="16" x14ac:dyDescent="0.2">
      <c r="A12" s="7"/>
      <c r="B12" s="10"/>
    </row>
    <row r="13" spans="1:19" ht="16" x14ac:dyDescent="0.2">
      <c r="A13" s="7"/>
      <c r="B13" s="12"/>
    </row>
    <row r="14" spans="1:19" ht="16" x14ac:dyDescent="0.2">
      <c r="A14" s="7"/>
      <c r="B14" s="13"/>
    </row>
    <row r="15" spans="1:19" ht="16" x14ac:dyDescent="0.2">
      <c r="A15" s="7"/>
      <c r="B15" s="14"/>
    </row>
    <row r="17" spans="1:16" ht="16" x14ac:dyDescent="0.2">
      <c r="A17" s="7"/>
      <c r="P17" s="8">
        <v>49.7</v>
      </c>
    </row>
    <row r="19" spans="1:16" ht="16" x14ac:dyDescent="0.2">
      <c r="A19" s="7"/>
      <c r="B19" s="14"/>
    </row>
  </sheetData>
  <hyperlinks>
    <hyperlink ref="D7" r:id="rId1" xr:uid="{71C004CA-D565-E444-A10B-17CCDC129D69}"/>
    <hyperlink ref="D8" r:id="rId2" xr:uid="{C7CE2D8D-FEA0-664D-AEDB-CB115379AF53}"/>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6C4409-D392-9842-9C35-4E3F87C8A188}">
  <sheetPr>
    <tabColor theme="8" tint="0.59999389629810485"/>
  </sheetPr>
  <dimension ref="B2:F23"/>
  <sheetViews>
    <sheetView topLeftCell="A5" workbookViewId="0">
      <selection activeCell="F27" sqref="F27"/>
    </sheetView>
  </sheetViews>
  <sheetFormatPr baseColWidth="10" defaultColWidth="10.83203125" defaultRowHeight="16" x14ac:dyDescent="0.2"/>
  <cols>
    <col min="1" max="1" width="4.33203125" style="20" customWidth="1"/>
    <col min="2" max="2" width="27.1640625" style="20" customWidth="1"/>
    <col min="3" max="3" width="16.1640625" style="20" customWidth="1"/>
    <col min="4" max="4" width="15.6640625" style="20" customWidth="1"/>
    <col min="5" max="5" width="9.5" style="20" customWidth="1"/>
    <col min="6" max="6" width="89.5" style="60" customWidth="1"/>
    <col min="7" max="16384" width="10.83203125" style="20"/>
  </cols>
  <sheetData>
    <row r="2" spans="2:6" ht="22" x14ac:dyDescent="0.3">
      <c r="B2" s="33" t="s">
        <v>51</v>
      </c>
    </row>
    <row r="3" spans="2:6" x14ac:dyDescent="0.2">
      <c r="B3" s="28" t="s">
        <v>47</v>
      </c>
      <c r="C3" s="29">
        <v>45832</v>
      </c>
    </row>
    <row r="4" spans="2:6" x14ac:dyDescent="0.2">
      <c r="C4" s="27"/>
    </row>
    <row r="5" spans="2:6" ht="17" thickBot="1" x14ac:dyDescent="0.25"/>
    <row r="6" spans="2:6" ht="17" x14ac:dyDescent="0.2">
      <c r="B6" s="34" t="s">
        <v>40</v>
      </c>
      <c r="C6" s="34" t="s">
        <v>41</v>
      </c>
      <c r="D6" s="35"/>
      <c r="E6" s="36"/>
      <c r="F6" s="61" t="s">
        <v>42</v>
      </c>
    </row>
    <row r="7" spans="2:6" x14ac:dyDescent="0.2">
      <c r="B7" s="40"/>
      <c r="C7" s="40" t="s">
        <v>43</v>
      </c>
      <c r="D7" s="41" t="s">
        <v>44</v>
      </c>
      <c r="E7" s="37" t="s">
        <v>45</v>
      </c>
      <c r="F7" s="62"/>
    </row>
    <row r="8" spans="2:6" ht="30" customHeight="1" x14ac:dyDescent="0.2">
      <c r="B8" s="69" t="s">
        <v>84</v>
      </c>
      <c r="C8" s="80">
        <v>0.3</v>
      </c>
      <c r="D8" s="82" t="s">
        <v>109</v>
      </c>
      <c r="E8" s="81">
        <v>2025</v>
      </c>
      <c r="F8" s="65"/>
    </row>
    <row r="9" spans="2:6" x14ac:dyDescent="0.2">
      <c r="B9" s="73" t="s">
        <v>89</v>
      </c>
      <c r="C9" s="80"/>
      <c r="D9" s="81"/>
      <c r="E9" s="81"/>
      <c r="F9" s="66" t="s">
        <v>121</v>
      </c>
    </row>
    <row r="10" spans="2:6" ht="35" customHeight="1" x14ac:dyDescent="0.2">
      <c r="B10" s="69" t="s">
        <v>86</v>
      </c>
      <c r="C10" s="80">
        <v>0.12</v>
      </c>
      <c r="D10" s="82" t="s">
        <v>109</v>
      </c>
      <c r="E10" s="81">
        <v>2025</v>
      </c>
      <c r="F10" s="65"/>
    </row>
    <row r="11" spans="2:6" ht="18" customHeight="1" x14ac:dyDescent="0.2">
      <c r="B11" s="73" t="s">
        <v>89</v>
      </c>
      <c r="C11" s="80"/>
      <c r="D11" s="81"/>
      <c r="E11" s="81"/>
      <c r="F11" s="66" t="s">
        <v>123</v>
      </c>
    </row>
    <row r="12" spans="2:6" ht="17" x14ac:dyDescent="0.2">
      <c r="B12" s="73"/>
      <c r="C12" s="80"/>
      <c r="D12" s="81"/>
      <c r="E12" s="81"/>
      <c r="F12" s="66" t="s">
        <v>122</v>
      </c>
    </row>
    <row r="13" spans="2:6" x14ac:dyDescent="0.2">
      <c r="B13" s="69" t="s">
        <v>85</v>
      </c>
      <c r="C13" s="80">
        <v>0.19</v>
      </c>
      <c r="D13" s="81" t="s">
        <v>46</v>
      </c>
      <c r="E13" s="81">
        <v>2024</v>
      </c>
      <c r="F13" s="20" t="s">
        <v>88</v>
      </c>
    </row>
    <row r="14" spans="2:6" ht="17" x14ac:dyDescent="0.2">
      <c r="B14" s="73" t="s">
        <v>89</v>
      </c>
      <c r="C14" s="80"/>
      <c r="D14" s="81"/>
      <c r="E14" s="81"/>
      <c r="F14" s="66" t="s">
        <v>112</v>
      </c>
    </row>
    <row r="15" spans="2:6" ht="34" x14ac:dyDescent="0.2">
      <c r="B15" s="69" t="s">
        <v>101</v>
      </c>
      <c r="C15" s="80">
        <v>0.12</v>
      </c>
      <c r="D15" s="82" t="s">
        <v>109</v>
      </c>
      <c r="E15" s="81">
        <v>2025</v>
      </c>
      <c r="F15" s="65"/>
    </row>
    <row r="16" spans="2:6" x14ac:dyDescent="0.2">
      <c r="B16" s="73" t="s">
        <v>89</v>
      </c>
      <c r="C16" s="83"/>
      <c r="D16" s="81"/>
      <c r="E16" s="81"/>
      <c r="F16" s="66" t="s">
        <v>121</v>
      </c>
    </row>
    <row r="17" spans="2:6" ht="34" x14ac:dyDescent="0.2">
      <c r="B17" s="69" t="s">
        <v>113</v>
      </c>
      <c r="C17" s="80">
        <v>0.12</v>
      </c>
      <c r="D17" s="82" t="s">
        <v>109</v>
      </c>
      <c r="E17" s="81">
        <v>2025</v>
      </c>
      <c r="F17" s="95"/>
    </row>
    <row r="18" spans="2:6" ht="17" x14ac:dyDescent="0.2">
      <c r="B18" s="73" t="s">
        <v>89</v>
      </c>
      <c r="C18" s="83"/>
      <c r="D18" s="81"/>
      <c r="E18" s="81"/>
      <c r="F18" s="66" t="s">
        <v>123</v>
      </c>
    </row>
    <row r="19" spans="2:6" ht="17" x14ac:dyDescent="0.2">
      <c r="B19" s="73"/>
      <c r="C19" s="83"/>
      <c r="D19" s="81"/>
      <c r="E19" s="81"/>
      <c r="F19" s="66" t="s">
        <v>122</v>
      </c>
    </row>
    <row r="20" spans="2:6" ht="34" x14ac:dyDescent="0.2">
      <c r="B20" s="69" t="s">
        <v>83</v>
      </c>
      <c r="C20" s="78">
        <v>0.19</v>
      </c>
      <c r="D20" s="71" t="s">
        <v>46</v>
      </c>
      <c r="E20" s="71">
        <v>2024</v>
      </c>
      <c r="F20" s="79" t="s">
        <v>110</v>
      </c>
    </row>
    <row r="21" spans="2:6" ht="51" x14ac:dyDescent="0.2">
      <c r="B21" s="73" t="s">
        <v>89</v>
      </c>
      <c r="C21" s="84"/>
      <c r="D21" s="71"/>
      <c r="E21" s="71"/>
      <c r="F21" s="66" t="s">
        <v>111</v>
      </c>
    </row>
    <row r="22" spans="2:6" ht="34" x14ac:dyDescent="0.2">
      <c r="B22" s="136" t="s">
        <v>82</v>
      </c>
      <c r="C22" s="78">
        <v>0.18</v>
      </c>
      <c r="D22" s="168" t="s">
        <v>109</v>
      </c>
      <c r="E22" s="71">
        <v>2025</v>
      </c>
      <c r="F22" s="66"/>
    </row>
    <row r="23" spans="2:6" x14ac:dyDescent="0.2">
      <c r="B23" s="73" t="s">
        <v>89</v>
      </c>
      <c r="C23" s="84"/>
      <c r="D23" s="71"/>
      <c r="E23" s="71"/>
      <c r="F23" s="66" t="s">
        <v>124</v>
      </c>
    </row>
  </sheetData>
  <hyperlinks>
    <hyperlink ref="F21" r:id="rId1" location="Semaglutide-improves-heart-failure-symptoms-in-males-and-females" display="https://www.medicalnewstoday.com/articles/semaglutide-improves-heart-failure-symptoms-aids-weight-loss#Semaglutide-improves-heart-failure-symptoms-in-males-and-females" xr:uid="{0C3A4CCF-D49A-FA4D-B694-1471A3C3E15A}"/>
    <hyperlink ref="F11" r:id="rId2" xr:uid="{8E521BFA-F3C4-3845-8697-FA4D30799E0E}"/>
    <hyperlink ref="F20" r:id="rId3" xr:uid="{7294D3F8-7F59-C545-83E2-B1C230AB24FB}"/>
    <hyperlink ref="F14" r:id="rId4" xr:uid="{09F7A99F-04C6-814D-8FC1-E1048EF664DE}"/>
    <hyperlink ref="F12" r:id="rId5" xr:uid="{88C7814F-B361-8F44-971F-68C8B8D023C5}"/>
    <hyperlink ref="F18" r:id="rId6" xr:uid="{5147D454-9F77-8247-A299-1ED49212DEA3}"/>
    <hyperlink ref="F19" r:id="rId7" xr:uid="{EF0C486F-9D98-414B-BCDB-2ACF300B06D0}"/>
  </hyperlinks>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16ECF0-F2EB-B84F-BCA4-199F97A5B47E}">
  <sheetPr>
    <tabColor rgb="FFFFFF00"/>
  </sheetPr>
  <dimension ref="B2:F19"/>
  <sheetViews>
    <sheetView topLeftCell="A2" workbookViewId="0">
      <selection activeCell="F11" sqref="F11"/>
    </sheetView>
  </sheetViews>
  <sheetFormatPr baseColWidth="10" defaultColWidth="10.83203125" defaultRowHeight="16" x14ac:dyDescent="0.2"/>
  <cols>
    <col min="1" max="1" width="4.33203125" style="20" customWidth="1"/>
    <col min="2" max="2" width="27.1640625" style="20" customWidth="1"/>
    <col min="3" max="3" width="16.1640625" style="20" customWidth="1"/>
    <col min="4" max="4" width="15.6640625" style="20" customWidth="1"/>
    <col min="5" max="5" width="9.5" style="20" customWidth="1"/>
    <col min="6" max="6" width="89.5" style="60" customWidth="1"/>
    <col min="7" max="16384" width="10.83203125" style="20"/>
  </cols>
  <sheetData>
    <row r="2" spans="2:6" ht="22" x14ac:dyDescent="0.3">
      <c r="B2" s="33" t="s">
        <v>51</v>
      </c>
    </row>
    <row r="3" spans="2:6" x14ac:dyDescent="0.2">
      <c r="B3" s="28" t="s">
        <v>47</v>
      </c>
      <c r="C3" s="29">
        <v>45595</v>
      </c>
    </row>
    <row r="4" spans="2:6" x14ac:dyDescent="0.2">
      <c r="C4" s="27"/>
    </row>
    <row r="5" spans="2:6" ht="17" thickBot="1" x14ac:dyDescent="0.25"/>
    <row r="6" spans="2:6" ht="17" x14ac:dyDescent="0.2">
      <c r="B6" s="34" t="s">
        <v>40</v>
      </c>
      <c r="C6" s="34" t="s">
        <v>41</v>
      </c>
      <c r="D6" s="35"/>
      <c r="E6" s="36"/>
      <c r="F6" s="61" t="s">
        <v>42</v>
      </c>
    </row>
    <row r="7" spans="2:6" x14ac:dyDescent="0.2">
      <c r="B7" s="40"/>
      <c r="C7" s="40" t="s">
        <v>43</v>
      </c>
      <c r="D7" s="41" t="s">
        <v>44</v>
      </c>
      <c r="E7" s="37" t="s">
        <v>45</v>
      </c>
      <c r="F7" s="62"/>
    </row>
    <row r="8" spans="2:6" ht="159" customHeight="1" x14ac:dyDescent="0.2">
      <c r="B8" s="69" t="s">
        <v>36</v>
      </c>
      <c r="C8" s="74">
        <v>0.2</v>
      </c>
      <c r="D8" s="75" t="s">
        <v>107</v>
      </c>
      <c r="E8" s="75" t="s">
        <v>107</v>
      </c>
      <c r="F8" s="65" t="s">
        <v>108</v>
      </c>
    </row>
    <row r="9" spans="2:6" ht="85" x14ac:dyDescent="0.2">
      <c r="B9" s="73" t="s">
        <v>89</v>
      </c>
      <c r="C9" s="68"/>
      <c r="D9" s="72"/>
      <c r="E9" s="72"/>
      <c r="F9" s="66" t="s">
        <v>91</v>
      </c>
    </row>
    <row r="10" spans="2:6" ht="24" customHeight="1" x14ac:dyDescent="0.2">
      <c r="B10" s="69" t="s">
        <v>37</v>
      </c>
      <c r="C10" s="74">
        <v>0.12</v>
      </c>
      <c r="D10" s="75" t="s">
        <v>106</v>
      </c>
      <c r="E10" s="75">
        <v>2024</v>
      </c>
      <c r="F10" s="65"/>
    </row>
    <row r="11" spans="2:6" ht="17" x14ac:dyDescent="0.2">
      <c r="B11" s="73" t="s">
        <v>89</v>
      </c>
      <c r="C11" s="68"/>
      <c r="D11" s="72"/>
      <c r="E11" s="72"/>
      <c r="F11" s="66" t="s">
        <v>105</v>
      </c>
    </row>
    <row r="12" spans="2:6" x14ac:dyDescent="0.2">
      <c r="B12" s="69" t="s">
        <v>38</v>
      </c>
      <c r="C12" s="67">
        <v>0.19</v>
      </c>
      <c r="D12" s="71" t="s">
        <v>46</v>
      </c>
      <c r="E12" s="71">
        <v>2023</v>
      </c>
      <c r="F12" s="20" t="s">
        <v>88</v>
      </c>
    </row>
    <row r="13" spans="2:6" ht="17" x14ac:dyDescent="0.2">
      <c r="B13" s="73" t="s">
        <v>89</v>
      </c>
      <c r="C13" s="68"/>
      <c r="D13" s="72"/>
      <c r="E13" s="72"/>
      <c r="F13" s="64" t="s">
        <v>87</v>
      </c>
    </row>
    <row r="14" spans="2:6" ht="102" x14ac:dyDescent="0.2">
      <c r="B14" s="69" t="s">
        <v>35</v>
      </c>
      <c r="C14" s="76">
        <v>0.19</v>
      </c>
      <c r="D14" s="70" t="s">
        <v>90</v>
      </c>
      <c r="E14" s="70">
        <v>2024</v>
      </c>
      <c r="F14" s="65" t="s">
        <v>99</v>
      </c>
    </row>
    <row r="15" spans="2:6" ht="34" x14ac:dyDescent="0.2">
      <c r="B15" s="73" t="s">
        <v>89</v>
      </c>
      <c r="C15" s="72"/>
      <c r="D15" s="72"/>
      <c r="E15" s="72"/>
      <c r="F15" s="66" t="s">
        <v>98</v>
      </c>
    </row>
    <row r="16" spans="2:6" x14ac:dyDescent="0.2">
      <c r="B16" s="69" t="s">
        <v>103</v>
      </c>
      <c r="C16" s="77">
        <v>0.12</v>
      </c>
      <c r="D16" s="20" t="s">
        <v>106</v>
      </c>
      <c r="F16" s="63"/>
    </row>
    <row r="17" spans="2:6" x14ac:dyDescent="0.2">
      <c r="B17" s="73" t="s">
        <v>89</v>
      </c>
      <c r="F17" s="60" t="s">
        <v>105</v>
      </c>
    </row>
    <row r="18" spans="2:6" x14ac:dyDescent="0.2">
      <c r="B18" s="69" t="s">
        <v>104</v>
      </c>
      <c r="C18" s="77">
        <v>0.12</v>
      </c>
      <c r="D18" s="20" t="s">
        <v>106</v>
      </c>
    </row>
    <row r="19" spans="2:6" x14ac:dyDescent="0.2">
      <c r="B19" s="73" t="s">
        <v>89</v>
      </c>
      <c r="F19" s="60" t="s">
        <v>105</v>
      </c>
    </row>
  </sheetData>
  <hyperlinks>
    <hyperlink ref="F15" r:id="rId1" location="Semaglutide-improves-heart-failure-symptoms-in-males-and-females" xr:uid="{63E11782-F278-EE48-B421-9446DC37A142}"/>
    <hyperlink ref="F11" r:id="rId2" xr:uid="{6FA423F0-43DE-7A40-A3E3-E33A2BA34D05}"/>
    <hyperlink ref="F9" r:id="rId3" display="https://bmcmedicine.biomedcentral.com/articles/10.1186/s12916-023-03228-4 _x000a__x000a_" xr:uid="{F36B94C9-EB92-4740-B526-D166D630F92E}"/>
  </hyperlink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Annual Lives Saved GLP-1</vt:lpstr>
      <vt:lpstr>Data Sources</vt:lpstr>
      <vt:lpstr>Prevalence - CVD in Obese Adult</vt:lpstr>
      <vt:lpstr>Prevalence - Obese Adults</vt:lpstr>
      <vt:lpstr>Mortality Impacts (Revised)</vt:lpstr>
      <vt:lpstr>Mortality Impacts (Original)</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David Brook</cp:lastModifiedBy>
  <dcterms:created xsi:type="dcterms:W3CDTF">2024-07-14T17:23:11Z</dcterms:created>
  <dcterms:modified xsi:type="dcterms:W3CDTF">2025-08-06T19:10:48Z</dcterms:modified>
  <cp:category/>
</cp:coreProperties>
</file>